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equipe_lambert\j_hardy\¤Dossier DATA\Papier JH\Plos Genet Mai 2019\révision PLOS genetics\soumis revision\Raw Data\"/>
    </mc:Choice>
  </mc:AlternateContent>
  <bookViews>
    <workbookView xWindow="0" yWindow="0" windowWidth="17265" windowHeight="11715" tabRatio="760"/>
  </bookViews>
  <sheets>
    <sheet name="Fig 1B" sheetId="1" r:id="rId1"/>
    <sheet name="Fig 3B" sheetId="3" r:id="rId2"/>
    <sheet name="Fig 4B" sheetId="4" r:id="rId3"/>
    <sheet name="Fig 4D" sheetId="5" r:id="rId4"/>
    <sheet name="Fig 4E" sheetId="7" r:id="rId5"/>
    <sheet name="Fig 5" sheetId="8" r:id="rId6"/>
    <sheet name="Fig 6B" sheetId="9" r:id="rId7"/>
    <sheet name="Fig 7B" sheetId="2" r:id="rId8"/>
    <sheet name="Fig S1C" sheetId="6" r:id="rId9"/>
    <sheet name="Fig S5D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0" l="1"/>
  <c r="E20" i="10"/>
  <c r="F20" i="10"/>
  <c r="G20" i="10"/>
  <c r="H20" i="10"/>
  <c r="I20" i="10"/>
  <c r="J20" i="10"/>
  <c r="K20" i="10"/>
  <c r="L20" i="10"/>
  <c r="D21" i="10"/>
  <c r="E21" i="10"/>
  <c r="E22" i="10" s="1"/>
  <c r="F21" i="10"/>
  <c r="G21" i="10"/>
  <c r="H21" i="10"/>
  <c r="I21" i="10"/>
  <c r="I22" i="10" s="1"/>
  <c r="J21" i="10"/>
  <c r="K21" i="10"/>
  <c r="K22" i="10" s="1"/>
  <c r="L21" i="10"/>
  <c r="L22" i="10" s="1"/>
  <c r="D22" i="10"/>
  <c r="F22" i="10"/>
  <c r="G22" i="10"/>
  <c r="H22" i="10"/>
  <c r="J22" i="10"/>
  <c r="C21" i="10"/>
  <c r="C22" i="10" s="1"/>
  <c r="C20" i="10"/>
  <c r="AR13" i="9" l="1"/>
  <c r="AQ13" i="9"/>
  <c r="AL18" i="9"/>
  <c r="AL13" i="9"/>
  <c r="AK13" i="9"/>
  <c r="AF13" i="9"/>
  <c r="AE18" i="9"/>
  <c r="AE13" i="9"/>
  <c r="AR18" i="9"/>
  <c r="AK18" i="9"/>
  <c r="AQ18" i="9" s="1"/>
  <c r="AF18" i="9"/>
  <c r="AR17" i="9"/>
  <c r="AL17" i="9"/>
  <c r="AK17" i="9"/>
  <c r="AQ17" i="9" s="1"/>
  <c r="AF17" i="9"/>
  <c r="AE17" i="9"/>
  <c r="AQ16" i="9"/>
  <c r="AL16" i="9"/>
  <c r="AR16" i="9" s="1"/>
  <c r="AK16" i="9"/>
  <c r="AF16" i="9"/>
  <c r="AE16" i="9"/>
  <c r="AL15" i="9"/>
  <c r="AR15" i="9" s="1"/>
  <c r="AK15" i="9"/>
  <c r="AQ15" i="9" s="1"/>
  <c r="AF15" i="9"/>
  <c r="AE15" i="9"/>
  <c r="AL14" i="9"/>
  <c r="AR14" i="9" s="1"/>
  <c r="AK14" i="9"/>
  <c r="AQ14" i="9" s="1"/>
  <c r="AF14" i="9"/>
  <c r="AE14" i="9"/>
  <c r="AR6" i="9"/>
  <c r="AT6" i="9"/>
  <c r="AR8" i="9"/>
  <c r="AT8" i="9"/>
  <c r="AU9" i="9"/>
  <c r="AT4" i="9"/>
  <c r="AR4" i="9"/>
  <c r="AO5" i="9"/>
  <c r="AU5" i="9" s="1"/>
  <c r="AO6" i="9"/>
  <c r="AU6" i="9" s="1"/>
  <c r="AO7" i="9"/>
  <c r="AU7" i="9" s="1"/>
  <c r="AO8" i="9"/>
  <c r="AU8" i="9" s="1"/>
  <c r="AO9" i="9"/>
  <c r="AO4" i="9"/>
  <c r="AU4" i="9" s="1"/>
  <c r="AM5" i="9"/>
  <c r="AS5" i="9" s="1"/>
  <c r="AM6" i="9"/>
  <c r="AS6" i="9" s="1"/>
  <c r="AM7" i="9"/>
  <c r="AS7" i="9" s="1"/>
  <c r="AM8" i="9"/>
  <c r="AS8" i="9" s="1"/>
  <c r="AM9" i="9"/>
  <c r="AS9" i="9" s="1"/>
  <c r="AM4" i="9"/>
  <c r="AS4" i="9" s="1"/>
  <c r="AN5" i="9"/>
  <c r="AT5" i="9" s="1"/>
  <c r="AN6" i="9"/>
  <c r="AN7" i="9"/>
  <c r="AT7" i="9" s="1"/>
  <c r="AN8" i="9"/>
  <c r="AN9" i="9"/>
  <c r="AT9" i="9" s="1"/>
  <c r="AN4" i="9"/>
  <c r="AF4" i="9"/>
  <c r="AK4" i="9"/>
  <c r="AQ4" i="9" s="1"/>
  <c r="AL5" i="9"/>
  <c r="AR5" i="9" s="1"/>
  <c r="AL6" i="9"/>
  <c r="AL7" i="9"/>
  <c r="AR7" i="9" s="1"/>
  <c r="AL8" i="9"/>
  <c r="AL9" i="9"/>
  <c r="AR9" i="9" s="1"/>
  <c r="AL4" i="9"/>
  <c r="AK5" i="9"/>
  <c r="AQ5" i="9" s="1"/>
  <c r="AK6" i="9"/>
  <c r="AQ6" i="9" s="1"/>
  <c r="AK7" i="9"/>
  <c r="AQ7" i="9" s="1"/>
  <c r="AK8" i="9"/>
  <c r="AQ8" i="9" s="1"/>
  <c r="AK9" i="9"/>
  <c r="AQ9" i="9" s="1"/>
  <c r="AF5" i="9"/>
  <c r="AG5" i="9"/>
  <c r="AH5" i="9"/>
  <c r="AI5" i="9"/>
  <c r="AF6" i="9"/>
  <c r="AG6" i="9"/>
  <c r="AH6" i="9"/>
  <c r="AI6" i="9"/>
  <c r="AF7" i="9"/>
  <c r="AG7" i="9"/>
  <c r="AH7" i="9"/>
  <c r="AI7" i="9"/>
  <c r="AF8" i="9"/>
  <c r="AG8" i="9"/>
  <c r="AH8" i="9"/>
  <c r="AI8" i="9"/>
  <c r="AF9" i="9"/>
  <c r="AG9" i="9"/>
  <c r="AH9" i="9"/>
  <c r="AI9" i="9"/>
  <c r="AI4" i="9"/>
  <c r="AH4" i="9"/>
  <c r="AG4" i="9"/>
  <c r="AE5" i="9"/>
  <c r="AE6" i="9"/>
  <c r="AE7" i="9"/>
  <c r="AE8" i="9"/>
  <c r="AE9" i="9"/>
  <c r="AE4" i="9"/>
  <c r="O39" i="8" l="1"/>
  <c r="P39" i="8" s="1"/>
  <c r="N39" i="8"/>
  <c r="O38" i="8"/>
  <c r="P38" i="8" s="1"/>
  <c r="N38" i="8"/>
  <c r="O37" i="8"/>
  <c r="P37" i="8" s="1"/>
  <c r="N37" i="8"/>
  <c r="O33" i="8"/>
  <c r="P33" i="8" s="1"/>
  <c r="N33" i="8"/>
  <c r="O32" i="8"/>
  <c r="P32" i="8" s="1"/>
  <c r="N32" i="8"/>
  <c r="O31" i="8"/>
  <c r="P31" i="8" s="1"/>
  <c r="N31" i="8"/>
  <c r="O26" i="8"/>
  <c r="P26" i="8" s="1"/>
  <c r="N26" i="8"/>
  <c r="O25" i="8"/>
  <c r="P25" i="8" s="1"/>
  <c r="N25" i="8"/>
  <c r="O24" i="8"/>
  <c r="P24" i="8" s="1"/>
  <c r="N24" i="8"/>
  <c r="O20" i="8"/>
  <c r="P20" i="8" s="1"/>
  <c r="N20" i="8"/>
  <c r="O19" i="8"/>
  <c r="P19" i="8" s="1"/>
  <c r="N19" i="8"/>
  <c r="O18" i="8"/>
  <c r="P18" i="8" s="1"/>
  <c r="N18" i="8"/>
  <c r="P13" i="8"/>
  <c r="O13" i="8"/>
  <c r="N13" i="8"/>
  <c r="O12" i="8"/>
  <c r="P12" i="8" s="1"/>
  <c r="N12" i="8"/>
  <c r="O11" i="8"/>
  <c r="P11" i="8" s="1"/>
  <c r="N11" i="8"/>
  <c r="N6" i="8"/>
  <c r="O6" i="8"/>
  <c r="P6" i="8"/>
  <c r="N7" i="8"/>
  <c r="O7" i="8"/>
  <c r="P7" i="8"/>
  <c r="P5" i="8"/>
  <c r="O5" i="8"/>
  <c r="N5" i="8"/>
  <c r="I23" i="5" l="1"/>
  <c r="J23" i="5"/>
  <c r="K23" i="5"/>
  <c r="I24" i="5"/>
  <c r="J24" i="5"/>
  <c r="K24" i="5"/>
  <c r="I25" i="5"/>
  <c r="J25" i="5"/>
  <c r="K25" i="5" s="1"/>
  <c r="I26" i="5"/>
  <c r="J26" i="5"/>
  <c r="K26" i="5"/>
  <c r="I27" i="5"/>
  <c r="J27" i="5"/>
  <c r="K27" i="5"/>
  <c r="I28" i="5"/>
  <c r="J28" i="5"/>
  <c r="K28" i="5"/>
  <c r="I22" i="5"/>
  <c r="I14" i="5"/>
  <c r="J14" i="5"/>
  <c r="K14" i="5" s="1"/>
  <c r="I15" i="5"/>
  <c r="J15" i="5"/>
  <c r="K15" i="5"/>
  <c r="I16" i="5"/>
  <c r="J16" i="5"/>
  <c r="K16" i="5"/>
  <c r="I17" i="5"/>
  <c r="J17" i="5"/>
  <c r="K17" i="5"/>
  <c r="I18" i="5"/>
  <c r="J18" i="5"/>
  <c r="K18" i="5" s="1"/>
  <c r="I19" i="5"/>
  <c r="J19" i="5"/>
  <c r="K19" i="5"/>
  <c r="I37" i="7" l="1"/>
  <c r="J37" i="7" s="1"/>
  <c r="H37" i="7"/>
  <c r="I36" i="7"/>
  <c r="J36" i="7" s="1"/>
  <c r="H36" i="7"/>
  <c r="I35" i="7"/>
  <c r="J35" i="7" s="1"/>
  <c r="H35" i="7"/>
  <c r="I34" i="7"/>
  <c r="J34" i="7" s="1"/>
  <c r="H34" i="7"/>
  <c r="I33" i="7"/>
  <c r="J33" i="7" s="1"/>
  <c r="H33" i="7"/>
  <c r="I32" i="7"/>
  <c r="J32" i="7" s="1"/>
  <c r="H32" i="7"/>
  <c r="I28" i="7"/>
  <c r="J28" i="7" s="1"/>
  <c r="H28" i="7"/>
  <c r="I27" i="7"/>
  <c r="J27" i="7" s="1"/>
  <c r="H27" i="7"/>
  <c r="I26" i="7"/>
  <c r="J26" i="7" s="1"/>
  <c r="H26" i="7"/>
  <c r="I25" i="7"/>
  <c r="J25" i="7" s="1"/>
  <c r="H25" i="7"/>
  <c r="I24" i="7"/>
  <c r="J24" i="7" s="1"/>
  <c r="H24" i="7"/>
  <c r="I23" i="7"/>
  <c r="J23" i="7" s="1"/>
  <c r="H23" i="7"/>
  <c r="I19" i="7"/>
  <c r="J19" i="7" s="1"/>
  <c r="H19" i="7"/>
  <c r="I18" i="7"/>
  <c r="J18" i="7" s="1"/>
  <c r="H18" i="7"/>
  <c r="I17" i="7"/>
  <c r="J17" i="7" s="1"/>
  <c r="H17" i="7"/>
  <c r="I16" i="7"/>
  <c r="J16" i="7" s="1"/>
  <c r="H16" i="7"/>
  <c r="I15" i="7"/>
  <c r="J15" i="7" s="1"/>
  <c r="H15" i="7"/>
  <c r="I14" i="7"/>
  <c r="J14" i="7" s="1"/>
  <c r="H14" i="7"/>
  <c r="H6" i="7"/>
  <c r="I6" i="7"/>
  <c r="J6" i="7"/>
  <c r="H7" i="7"/>
  <c r="I7" i="7"/>
  <c r="J7" i="7"/>
  <c r="H8" i="7"/>
  <c r="I8" i="7"/>
  <c r="J8" i="7"/>
  <c r="H9" i="7"/>
  <c r="I9" i="7"/>
  <c r="J9" i="7" s="1"/>
  <c r="H10" i="7"/>
  <c r="I10" i="7"/>
  <c r="J10" i="7" s="1"/>
  <c r="J5" i="7"/>
  <c r="I5" i="7"/>
  <c r="H5" i="7"/>
  <c r="I10" i="5" l="1"/>
  <c r="I4" i="5"/>
  <c r="K5" i="5"/>
  <c r="K7" i="5"/>
  <c r="K9" i="5"/>
  <c r="J22" i="5"/>
  <c r="K22" i="5" s="1"/>
  <c r="J13" i="5"/>
  <c r="K13" i="5" s="1"/>
  <c r="I13" i="5"/>
  <c r="J10" i="5"/>
  <c r="K10" i="5" s="1"/>
  <c r="J9" i="5"/>
  <c r="I9" i="5"/>
  <c r="J8" i="5"/>
  <c r="K8" i="5" s="1"/>
  <c r="I8" i="5"/>
  <c r="J7" i="5"/>
  <c r="I7" i="5"/>
  <c r="J6" i="5"/>
  <c r="K6" i="5" s="1"/>
  <c r="I6" i="5"/>
  <c r="J5" i="5"/>
  <c r="I5" i="5"/>
  <c r="J4" i="5"/>
  <c r="K4" i="5" s="1"/>
  <c r="H31" i="6" l="1"/>
  <c r="I31" i="6"/>
  <c r="J31" i="6"/>
  <c r="K31" i="6"/>
  <c r="H32" i="6"/>
  <c r="H33" i="6" s="1"/>
  <c r="I32" i="6"/>
  <c r="I33" i="6" s="1"/>
  <c r="J32" i="6"/>
  <c r="J33" i="6" s="1"/>
  <c r="K32" i="6"/>
  <c r="K33" i="6" s="1"/>
  <c r="G32" i="6"/>
  <c r="G33" i="6" s="1"/>
  <c r="F32" i="6"/>
  <c r="F33" i="6" s="1"/>
  <c r="E32" i="6"/>
  <c r="E33" i="6" s="1"/>
  <c r="D32" i="6"/>
  <c r="D33" i="6" s="1"/>
  <c r="C32" i="6"/>
  <c r="C33" i="6" s="1"/>
  <c r="G31" i="6"/>
  <c r="F31" i="6"/>
  <c r="E31" i="6"/>
  <c r="D31" i="6"/>
  <c r="C31" i="6"/>
  <c r="D35" i="4" l="1"/>
  <c r="E35" i="4"/>
  <c r="F35" i="4"/>
  <c r="G35" i="4"/>
  <c r="H35" i="4"/>
  <c r="I35" i="4"/>
  <c r="J35" i="4"/>
  <c r="K35" i="4"/>
  <c r="L35" i="4"/>
  <c r="D36" i="4"/>
  <c r="E36" i="4"/>
  <c r="E37" i="4" s="1"/>
  <c r="F36" i="4"/>
  <c r="F37" i="4" s="1"/>
  <c r="G36" i="4"/>
  <c r="H36" i="4"/>
  <c r="I36" i="4"/>
  <c r="I37" i="4" s="1"/>
  <c r="J36" i="4"/>
  <c r="J37" i="4" s="1"/>
  <c r="K36" i="4"/>
  <c r="L36" i="4"/>
  <c r="D37" i="4"/>
  <c r="G37" i="4"/>
  <c r="H37" i="4"/>
  <c r="K37" i="4"/>
  <c r="L37" i="4"/>
  <c r="C37" i="4"/>
  <c r="C36" i="4"/>
  <c r="C35" i="4"/>
  <c r="D40" i="3" l="1"/>
  <c r="M42" i="3"/>
  <c r="M41" i="3"/>
  <c r="K40" i="3"/>
  <c r="N32" i="3"/>
  <c r="N30" i="3"/>
  <c r="N20" i="3"/>
  <c r="K20" i="3"/>
  <c r="K41" i="3"/>
  <c r="K42" i="3" s="1"/>
  <c r="K30" i="3"/>
  <c r="K31" i="3"/>
  <c r="K32" i="3"/>
  <c r="K21" i="3"/>
  <c r="K22" i="3" s="1"/>
  <c r="K10" i="3"/>
  <c r="K11" i="3"/>
  <c r="K12" i="3" s="1"/>
  <c r="L30" i="3"/>
  <c r="L40" i="3"/>
  <c r="O41" i="3"/>
  <c r="O42" i="3" s="1"/>
  <c r="N41" i="3"/>
  <c r="N42" i="3" s="1"/>
  <c r="L41" i="3"/>
  <c r="L42" i="3" s="1"/>
  <c r="O40" i="3"/>
  <c r="N40" i="3"/>
  <c r="M40" i="3"/>
  <c r="E41" i="3"/>
  <c r="E42" i="3" s="1"/>
  <c r="F41" i="3"/>
  <c r="F42" i="3" s="1"/>
  <c r="G41" i="3"/>
  <c r="G42" i="3" s="1"/>
  <c r="E40" i="3"/>
  <c r="F40" i="3"/>
  <c r="G40" i="3"/>
  <c r="D20" i="3"/>
  <c r="D22" i="3"/>
  <c r="D31" i="3"/>
  <c r="D32" i="3" s="1"/>
  <c r="D41" i="3"/>
  <c r="D42" i="3" s="1"/>
  <c r="L11" i="3"/>
  <c r="L12" i="3" s="1"/>
  <c r="L10" i="3"/>
  <c r="O31" i="3"/>
  <c r="O32" i="3" s="1"/>
  <c r="N31" i="3"/>
  <c r="M31" i="3"/>
  <c r="M32" i="3" s="1"/>
  <c r="L31" i="3"/>
  <c r="L32" i="3" s="1"/>
  <c r="O30" i="3"/>
  <c r="M30" i="3"/>
  <c r="O21" i="3"/>
  <c r="O22" i="3" s="1"/>
  <c r="N21" i="3"/>
  <c r="N22" i="3" s="1"/>
  <c r="M21" i="3"/>
  <c r="M22" i="3" s="1"/>
  <c r="L21" i="3"/>
  <c r="L22" i="3" s="1"/>
  <c r="O20" i="3"/>
  <c r="M20" i="3"/>
  <c r="L20" i="3"/>
  <c r="O11" i="3"/>
  <c r="O12" i="3" s="1"/>
  <c r="N11" i="3"/>
  <c r="N12" i="3" s="1"/>
  <c r="M11" i="3"/>
  <c r="M12" i="3" s="1"/>
  <c r="O10" i="3"/>
  <c r="N10" i="3"/>
  <c r="M10" i="3"/>
  <c r="E30" i="3"/>
  <c r="D30" i="3"/>
  <c r="D10" i="3"/>
  <c r="G31" i="3"/>
  <c r="G32" i="3" s="1"/>
  <c r="F31" i="3"/>
  <c r="F32" i="3" s="1"/>
  <c r="E31" i="3"/>
  <c r="E32" i="3" s="1"/>
  <c r="G30" i="3"/>
  <c r="F30" i="3"/>
  <c r="G21" i="3"/>
  <c r="G22" i="3" s="1"/>
  <c r="F21" i="3"/>
  <c r="F22" i="3" s="1"/>
  <c r="E21" i="3"/>
  <c r="E22" i="3" s="1"/>
  <c r="D21" i="3"/>
  <c r="G20" i="3"/>
  <c r="F20" i="3"/>
  <c r="E20" i="3"/>
  <c r="G11" i="3"/>
  <c r="G12" i="3" s="1"/>
  <c r="F11" i="3"/>
  <c r="F12" i="3" s="1"/>
  <c r="E11" i="3"/>
  <c r="E12" i="3" s="1"/>
  <c r="D11" i="3"/>
  <c r="D12" i="3" s="1"/>
  <c r="G10" i="3"/>
  <c r="F10" i="3"/>
  <c r="E10" i="3"/>
  <c r="D14" i="1" l="1"/>
  <c r="E14" i="1"/>
  <c r="F14" i="1"/>
  <c r="G14" i="1"/>
  <c r="H14" i="1"/>
  <c r="I14" i="1"/>
  <c r="J14" i="1"/>
  <c r="C14" i="1"/>
  <c r="D13" i="1"/>
  <c r="E13" i="1"/>
  <c r="F13" i="1"/>
  <c r="G13" i="1"/>
  <c r="H13" i="1"/>
  <c r="I13" i="1"/>
  <c r="J13" i="1"/>
  <c r="C13" i="1"/>
  <c r="D12" i="1"/>
  <c r="E12" i="1"/>
  <c r="F12" i="1"/>
  <c r="G12" i="1"/>
  <c r="H12" i="1"/>
  <c r="I12" i="1"/>
  <c r="J12" i="1"/>
  <c r="C12" i="1"/>
  <c r="K32" i="2" l="1"/>
  <c r="K33" i="2" s="1"/>
  <c r="J32" i="2"/>
  <c r="J33" i="2" s="1"/>
  <c r="I32" i="2"/>
  <c r="I33" i="2" s="1"/>
  <c r="H32" i="2"/>
  <c r="H33" i="2" s="1"/>
  <c r="F32" i="2"/>
  <c r="F33" i="2" s="1"/>
  <c r="E32" i="2"/>
  <c r="E33" i="2" s="1"/>
  <c r="D32" i="2"/>
  <c r="D33" i="2" s="1"/>
  <c r="C32" i="2"/>
  <c r="C33" i="2" s="1"/>
  <c r="K31" i="2"/>
  <c r="J31" i="2"/>
  <c r="I31" i="2"/>
  <c r="H31" i="2"/>
  <c r="F31" i="2"/>
  <c r="E31" i="2"/>
  <c r="D31" i="2"/>
  <c r="C31" i="2"/>
</calcChain>
</file>

<file path=xl/sharedStrings.xml><?xml version="1.0" encoding="utf-8"?>
<sst xmlns="http://schemas.openxmlformats.org/spreadsheetml/2006/main" count="254" uniqueCount="56">
  <si>
    <t>wt</t>
  </si>
  <si>
    <t>pcf1-d</t>
  </si>
  <si>
    <t>RFB OFF</t>
  </si>
  <si>
    <t>RFB ON</t>
  </si>
  <si>
    <t>Rate of Gene Conversion</t>
  </si>
  <si>
    <t>rqh1-d</t>
  </si>
  <si>
    <t>median</t>
  </si>
  <si>
    <t>sd</t>
  </si>
  <si>
    <t>IC95</t>
  </si>
  <si>
    <t>hht2-H113D</t>
  </si>
  <si>
    <t>rqh1-d
hht2-H113D</t>
  </si>
  <si>
    <t>asf1-MYC</t>
  </si>
  <si>
    <t>asf1-33-MYC</t>
  </si>
  <si>
    <t>Mean</t>
  </si>
  <si>
    <t>SD</t>
  </si>
  <si>
    <t>SEM</t>
  </si>
  <si>
    <t>% of acentric chromosome</t>
  </si>
  <si>
    <t>Rate of Deletion</t>
  </si>
  <si>
    <t>pcf1-d hht2-H113D</t>
  </si>
  <si>
    <t>Mnase Unit</t>
  </si>
  <si>
    <t>pcf1-d
hht2-H113D</t>
  </si>
  <si>
    <r>
      <t>% of mono and di-nucleosome (</t>
    </r>
    <r>
      <rPr>
        <b/>
        <sz val="11"/>
        <color theme="1"/>
        <rFont val="Calibri"/>
        <family val="2"/>
        <scheme val="minor"/>
      </rPr>
      <t>Global Chromatin</t>
    </r>
    <r>
      <rPr>
        <sz val="11"/>
        <color theme="1"/>
        <rFont val="Calibri"/>
        <family val="2"/>
        <scheme val="minor"/>
      </rPr>
      <t>)</t>
    </r>
  </si>
  <si>
    <r>
      <t>% of mono and di-nucleosome (</t>
    </r>
    <r>
      <rPr>
        <b/>
        <sz val="11"/>
        <color theme="1"/>
        <rFont val="Calibri"/>
        <family val="2"/>
        <scheme val="minor"/>
      </rPr>
      <t>REplicated Chromatin</t>
    </r>
    <r>
      <rPr>
        <sz val="11"/>
        <color theme="1"/>
        <rFont val="Calibri"/>
        <family val="2"/>
        <scheme val="minor"/>
      </rPr>
      <t>)</t>
    </r>
  </si>
  <si>
    <t>hht2-d</t>
  </si>
  <si>
    <t>nap2-d</t>
  </si>
  <si>
    <t>slm9-d</t>
  </si>
  <si>
    <t>rtt106-d</t>
  </si>
  <si>
    <t>chz1-d</t>
  </si>
  <si>
    <t>nap1-d</t>
  </si>
  <si>
    <t>hip1-d</t>
  </si>
  <si>
    <t>WT</t>
  </si>
  <si>
    <t>rqh1-d hht2-H113D</t>
  </si>
  <si>
    <t xml:space="preserve">rqh1-d </t>
  </si>
  <si>
    <t>% of arrested fork</t>
  </si>
  <si>
    <t>% of D-loop</t>
  </si>
  <si>
    <t>% of HJ-like</t>
  </si>
  <si>
    <t>% IP/Input relative to ade6 locus</t>
  </si>
  <si>
    <t>primers</t>
  </si>
  <si>
    <t>pcf1-YFP</t>
  </si>
  <si>
    <t>% IP/Input over ade6 locus</t>
  </si>
  <si>
    <t>pcf1-YFP rad52-d</t>
  </si>
  <si>
    <t>pcf1-YFP hht2-H113D</t>
  </si>
  <si>
    <t>rqh1-d pcf1-d</t>
  </si>
  <si>
    <t>untreated</t>
  </si>
  <si>
    <t>0.00025% MMS</t>
  </si>
  <si>
    <t>0.0005% MMS</t>
  </si>
  <si>
    <t>0.001% MMS</t>
  </si>
  <si>
    <t>0.0015% MMS</t>
  </si>
  <si>
    <t>0.002% MMS</t>
  </si>
  <si>
    <t>% of cell survival</t>
  </si>
  <si>
    <t>1µM CPT</t>
  </si>
  <si>
    <t>2.5µM CPT</t>
  </si>
  <si>
    <t>rtt109-d</t>
  </si>
  <si>
    <t>hht1-d hht3-d</t>
  </si>
  <si>
    <t>hht1-d hht3-d
hht2-K56R</t>
  </si>
  <si>
    <t>pob3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4" fillId="0" borderId="0" xfId="0" applyFont="1"/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11" fontId="0" fillId="0" borderId="0" xfId="0" applyNumberFormat="1" applyBorder="1"/>
    <xf numFmtId="2" fontId="0" fillId="0" borderId="0" xfId="0" applyNumberFormat="1" applyBorder="1"/>
    <xf numFmtId="2" fontId="0" fillId="0" borderId="0" xfId="0" applyNumberFormat="1" applyBorder="1" applyAlignment="1"/>
    <xf numFmtId="0" fontId="5" fillId="0" borderId="0" xfId="0" applyFont="1" applyBorder="1"/>
    <xf numFmtId="0" fontId="4" fillId="0" borderId="0" xfId="0" applyFont="1" applyBorder="1" applyAlignment="1">
      <alignment vertical="center"/>
    </xf>
    <xf numFmtId="0" fontId="0" fillId="0" borderId="0" xfId="0"/>
    <xf numFmtId="2" fontId="0" fillId="0" borderId="0" xfId="0" applyNumberFormat="1"/>
    <xf numFmtId="0" fontId="0" fillId="0" borderId="0" xfId="0" applyBorder="1" applyAlignment="1"/>
    <xf numFmtId="0" fontId="0" fillId="0" borderId="0" xfId="0" applyFill="1" applyBorder="1"/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2" fontId="6" fillId="0" borderId="0" xfId="0" applyNumberFormat="1" applyFont="1"/>
    <xf numFmtId="2" fontId="0" fillId="0" borderId="0" xfId="0" applyNumberFormat="1" applyBorder="1" applyAlignment="1">
      <alignment horizontal="right" vertical="center"/>
    </xf>
    <xf numFmtId="2" fontId="0" fillId="0" borderId="0" xfId="0" applyNumberFormat="1" applyFill="1" applyBorder="1"/>
    <xf numFmtId="0" fontId="0" fillId="0" borderId="0" xfId="0" applyFont="1" applyBorder="1" applyAlignment="1">
      <alignment horizontal="center" vertical="center"/>
    </xf>
    <xf numFmtId="0" fontId="4" fillId="0" borderId="0" xfId="0" applyFont="1" applyBorder="1"/>
    <xf numFmtId="0" fontId="2" fillId="0" borderId="0" xfId="0" applyFont="1" applyBorder="1"/>
    <xf numFmtId="0" fontId="6" fillId="0" borderId="0" xfId="0" applyFont="1" applyBorder="1"/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6" fillId="0" borderId="0" xfId="0" applyFont="1" applyFill="1" applyBorder="1"/>
    <xf numFmtId="166" fontId="5" fillId="0" borderId="0" xfId="0" applyNumberFormat="1" applyFont="1" applyFill="1" applyBorder="1"/>
    <xf numFmtId="2" fontId="6" fillId="0" borderId="0" xfId="0" applyNumberFormat="1" applyFont="1" applyFill="1" applyBorder="1"/>
    <xf numFmtId="2" fontId="6" fillId="0" borderId="0" xfId="0" applyNumberFormat="1" applyFont="1" applyFill="1" applyBorder="1" applyAlignment="1">
      <alignment horizontal="right"/>
    </xf>
    <xf numFmtId="1" fontId="6" fillId="0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/>
    <xf numFmtId="0" fontId="0" fillId="0" borderId="0" xfId="0" applyAlignment="1">
      <alignment horizontal="center" vertical="center"/>
    </xf>
    <xf numFmtId="0" fontId="0" fillId="0" borderId="0" xfId="0"/>
    <xf numFmtId="2" fontId="0" fillId="0" borderId="0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164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/>
  </sheetViews>
  <sheetFormatPr baseColWidth="10" defaultRowHeight="15" x14ac:dyDescent="0.25"/>
  <cols>
    <col min="1" max="1" width="5.7109375" style="9" customWidth="1"/>
    <col min="2" max="2" width="7.7109375" customWidth="1"/>
    <col min="3" max="3" width="8.140625" bestFit="1" customWidth="1"/>
    <col min="4" max="4" width="7.5703125" bestFit="1" customWidth="1"/>
    <col min="5" max="5" width="8.140625" bestFit="1" customWidth="1"/>
    <col min="6" max="6" width="7.5703125" bestFit="1" customWidth="1"/>
    <col min="7" max="7" width="8.140625" bestFit="1" customWidth="1"/>
    <col min="8" max="8" width="7.5703125" bestFit="1" customWidth="1"/>
    <col min="9" max="9" width="8.140625" bestFit="1" customWidth="1"/>
    <col min="10" max="10" width="7.5703125" bestFit="1" customWidth="1"/>
  </cols>
  <sheetData>
    <row r="1" spans="2:11" s="9" customFormat="1" x14ac:dyDescent="0.25"/>
    <row r="2" spans="2:11" x14ac:dyDescent="0.25">
      <c r="B2" s="2" t="s">
        <v>16</v>
      </c>
      <c r="C2" s="2"/>
      <c r="D2" s="2"/>
      <c r="E2" s="2"/>
      <c r="F2" s="2"/>
      <c r="G2" s="2"/>
      <c r="H2" s="2"/>
      <c r="I2" s="2"/>
      <c r="J2" s="2"/>
    </row>
    <row r="3" spans="2:11" x14ac:dyDescent="0.25">
      <c r="B3" s="2"/>
      <c r="C3" s="39" t="s">
        <v>0</v>
      </c>
      <c r="D3" s="39"/>
      <c r="E3" s="39" t="s">
        <v>1</v>
      </c>
      <c r="F3" s="39"/>
      <c r="G3" s="39" t="s">
        <v>11</v>
      </c>
      <c r="H3" s="39"/>
      <c r="I3" s="39" t="s">
        <v>12</v>
      </c>
      <c r="J3" s="39"/>
    </row>
    <row r="4" spans="2:11" x14ac:dyDescent="0.25">
      <c r="B4" s="2"/>
      <c r="C4" s="13" t="s">
        <v>2</v>
      </c>
      <c r="D4" s="13" t="s">
        <v>3</v>
      </c>
      <c r="E4" s="13" t="s">
        <v>2</v>
      </c>
      <c r="F4" s="13" t="s">
        <v>3</v>
      </c>
      <c r="G4" s="13" t="s">
        <v>2</v>
      </c>
      <c r="H4" s="13" t="s">
        <v>3</v>
      </c>
      <c r="I4" s="13" t="s">
        <v>2</v>
      </c>
      <c r="J4" s="13" t="s">
        <v>3</v>
      </c>
    </row>
    <row r="5" spans="2:11" x14ac:dyDescent="0.25">
      <c r="B5" s="2"/>
      <c r="C5" s="2">
        <v>0</v>
      </c>
      <c r="D5" s="2">
        <v>11.5</v>
      </c>
      <c r="E5" s="2">
        <v>0</v>
      </c>
      <c r="F5" s="2">
        <v>3.4</v>
      </c>
      <c r="G5" s="2">
        <v>0</v>
      </c>
      <c r="H5" s="2">
        <v>11.9</v>
      </c>
      <c r="I5" s="2">
        <v>0</v>
      </c>
      <c r="J5" s="2">
        <v>6.5</v>
      </c>
    </row>
    <row r="6" spans="2:11" x14ac:dyDescent="0.25">
      <c r="B6" s="2"/>
      <c r="C6" s="2">
        <v>2.2999999999999998</v>
      </c>
      <c r="D6" s="2">
        <v>13.2</v>
      </c>
      <c r="E6" s="2">
        <v>2.2999999999999998</v>
      </c>
      <c r="F6" s="2">
        <v>6.5</v>
      </c>
      <c r="G6" s="2">
        <v>1.3</v>
      </c>
      <c r="H6" s="2">
        <v>15</v>
      </c>
      <c r="I6" s="2">
        <v>1.8</v>
      </c>
      <c r="J6" s="2">
        <v>8.9</v>
      </c>
    </row>
    <row r="7" spans="2:11" x14ac:dyDescent="0.25">
      <c r="B7" s="2"/>
      <c r="C7" s="2">
        <v>1.6</v>
      </c>
      <c r="D7" s="2">
        <v>12.5</v>
      </c>
      <c r="E7" s="2">
        <v>1.9</v>
      </c>
      <c r="F7" s="2">
        <v>6.5</v>
      </c>
      <c r="G7" s="2">
        <v>2.4</v>
      </c>
      <c r="H7" s="2">
        <v>16.600000000000001</v>
      </c>
      <c r="I7" s="2">
        <v>2.2999999999999998</v>
      </c>
      <c r="J7" s="2">
        <v>5.4</v>
      </c>
    </row>
    <row r="8" spans="2:11" x14ac:dyDescent="0.25">
      <c r="B8" s="2"/>
      <c r="C8" s="2">
        <v>3.5</v>
      </c>
      <c r="D8" s="2">
        <v>12.9</v>
      </c>
      <c r="E8" s="2">
        <v>2.6</v>
      </c>
      <c r="F8" s="2">
        <v>8.9</v>
      </c>
      <c r="G8" s="2">
        <v>1.1000000000000001</v>
      </c>
      <c r="H8" s="2">
        <v>9.5</v>
      </c>
      <c r="I8" s="2">
        <v>1.7</v>
      </c>
      <c r="J8" s="2">
        <v>4.9000000000000004</v>
      </c>
    </row>
    <row r="9" spans="2:11" x14ac:dyDescent="0.25">
      <c r="B9" s="2"/>
      <c r="C9" s="2">
        <v>1.5</v>
      </c>
      <c r="D9" s="2">
        <v>9.6999999999999993</v>
      </c>
      <c r="E9" s="2">
        <v>1.3</v>
      </c>
      <c r="F9" s="2">
        <v>5.2</v>
      </c>
      <c r="G9" s="2">
        <v>0.9</v>
      </c>
      <c r="H9" s="2"/>
      <c r="I9" s="2">
        <v>1.25</v>
      </c>
      <c r="J9" s="2"/>
    </row>
    <row r="10" spans="2:11" x14ac:dyDescent="0.25">
      <c r="B10" s="2"/>
      <c r="C10" s="2">
        <v>0.6</v>
      </c>
      <c r="D10" s="2">
        <v>6.2</v>
      </c>
      <c r="E10" s="2">
        <v>0.7</v>
      </c>
      <c r="F10" s="2">
        <v>3.4</v>
      </c>
      <c r="G10" s="2"/>
      <c r="H10" s="2"/>
      <c r="I10" s="2"/>
      <c r="J10" s="2"/>
    </row>
    <row r="11" spans="2:11" x14ac:dyDescent="0.25"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2:11" x14ac:dyDescent="0.25">
      <c r="B12" s="2" t="s">
        <v>13</v>
      </c>
      <c r="C12" s="5">
        <f>AVERAGE(C5:C10)</f>
        <v>1.5833333333333333</v>
      </c>
      <c r="D12" s="5">
        <f t="shared" ref="D12:J12" si="0">AVERAGE(D5:D10)</f>
        <v>11</v>
      </c>
      <c r="E12" s="5">
        <f t="shared" si="0"/>
        <v>1.4666666666666666</v>
      </c>
      <c r="F12" s="5">
        <f t="shared" si="0"/>
        <v>5.6499999999999995</v>
      </c>
      <c r="G12" s="5">
        <f t="shared" si="0"/>
        <v>1.1400000000000001</v>
      </c>
      <c r="H12" s="5">
        <f t="shared" si="0"/>
        <v>13.25</v>
      </c>
      <c r="I12" s="5">
        <f t="shared" si="0"/>
        <v>1.41</v>
      </c>
      <c r="J12" s="5">
        <f t="shared" si="0"/>
        <v>6.4250000000000007</v>
      </c>
    </row>
    <row r="13" spans="2:11" x14ac:dyDescent="0.25">
      <c r="B13" s="2" t="s">
        <v>14</v>
      </c>
      <c r="C13" s="5">
        <f>_xlfn.STDEV.P(C5:C10)</f>
        <v>1.1305111921407744</v>
      </c>
      <c r="D13" s="5">
        <f t="shared" ref="D13:J13" si="1">_xlfn.STDEV.P(D5:D10)</f>
        <v>2.438578821089584</v>
      </c>
      <c r="E13" s="5">
        <f t="shared" si="1"/>
        <v>0.90676470058236303</v>
      </c>
      <c r="F13" s="5">
        <f t="shared" si="1"/>
        <v>1.9293781381574753</v>
      </c>
      <c r="G13" s="5">
        <f t="shared" si="1"/>
        <v>0.77097341069585512</v>
      </c>
      <c r="H13" s="5">
        <f t="shared" si="1"/>
        <v>2.7463612289718951</v>
      </c>
      <c r="I13" s="5">
        <f t="shared" si="1"/>
        <v>0.7799999999999998</v>
      </c>
      <c r="J13" s="5">
        <f t="shared" si="1"/>
        <v>1.5417117110536558</v>
      </c>
    </row>
    <row r="14" spans="2:11" x14ac:dyDescent="0.25">
      <c r="B14" s="2" t="s">
        <v>15</v>
      </c>
      <c r="C14" s="5">
        <f>C13/SQRT(COUNTA(C5:C10))</f>
        <v>0.46152926154173496</v>
      </c>
      <c r="D14" s="5">
        <f t="shared" ref="D14:J14" si="2">D13/SQRT(COUNTA(D5:D10))</f>
        <v>0.99554563487120518</v>
      </c>
      <c r="E14" s="5">
        <f t="shared" si="2"/>
        <v>0.37018513886572635</v>
      </c>
      <c r="F14" s="5">
        <f t="shared" si="2"/>
        <v>0.7876653265611403</v>
      </c>
      <c r="G14" s="5">
        <f t="shared" si="2"/>
        <v>0.34478979103215907</v>
      </c>
      <c r="H14" s="5">
        <f t="shared" si="2"/>
        <v>1.3731806144859475</v>
      </c>
      <c r="I14" s="5">
        <f t="shared" si="2"/>
        <v>0.34882660448996711</v>
      </c>
      <c r="J14" s="5">
        <f t="shared" si="2"/>
        <v>0.77085585552682789</v>
      </c>
    </row>
  </sheetData>
  <mergeCells count="4">
    <mergeCell ref="C3:D3"/>
    <mergeCell ref="E3:F3"/>
    <mergeCell ref="G3:H3"/>
    <mergeCell ref="I3:J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1"/>
  <sheetViews>
    <sheetView zoomScaleNormal="100" workbookViewId="0"/>
  </sheetViews>
  <sheetFormatPr baseColWidth="10" defaultRowHeight="15" x14ac:dyDescent="0.25"/>
  <cols>
    <col min="1" max="1" width="5.7109375" customWidth="1"/>
    <col min="2" max="2" width="7.5703125" customWidth="1"/>
    <col min="3" max="3" width="8.42578125" bestFit="1" customWidth="1"/>
    <col min="4" max="4" width="7.7109375" bestFit="1" customWidth="1"/>
    <col min="5" max="5" width="8.42578125" bestFit="1" customWidth="1"/>
    <col min="6" max="6" width="7.7109375" bestFit="1" customWidth="1"/>
    <col min="7" max="7" width="8.42578125" bestFit="1" customWidth="1"/>
    <col min="8" max="8" width="7.7109375" bestFit="1" customWidth="1"/>
    <col min="9" max="9" width="8.42578125" bestFit="1" customWidth="1"/>
    <col min="10" max="10" width="7.7109375" bestFit="1" customWidth="1"/>
    <col min="11" max="11" width="8.42578125" bestFit="1" customWidth="1"/>
    <col min="12" max="12" width="7.7109375" bestFit="1" customWidth="1"/>
  </cols>
  <sheetData>
    <row r="2" spans="2:12" x14ac:dyDescent="0.25">
      <c r="B2" s="2" t="s">
        <v>16</v>
      </c>
      <c r="C2" s="2"/>
      <c r="D2" s="2"/>
      <c r="E2" s="2"/>
      <c r="F2" s="2"/>
      <c r="G2" s="2"/>
      <c r="H2" s="2"/>
      <c r="I2" s="9"/>
      <c r="K2" s="2"/>
      <c r="L2" s="2"/>
    </row>
    <row r="3" spans="2:12" ht="30.75" customHeight="1" x14ac:dyDescent="0.25">
      <c r="B3" s="2"/>
      <c r="C3" s="39" t="s">
        <v>0</v>
      </c>
      <c r="D3" s="39"/>
      <c r="E3" s="39" t="s">
        <v>1</v>
      </c>
      <c r="F3" s="39"/>
      <c r="G3" s="39" t="s">
        <v>53</v>
      </c>
      <c r="H3" s="39"/>
      <c r="I3" s="52" t="s">
        <v>54</v>
      </c>
      <c r="J3" s="39"/>
      <c r="K3" s="39" t="s">
        <v>52</v>
      </c>
      <c r="L3" s="39"/>
    </row>
    <row r="4" spans="2:12" x14ac:dyDescent="0.25">
      <c r="B4" s="2"/>
      <c r="C4" s="13" t="s">
        <v>2</v>
      </c>
      <c r="D4" s="13" t="s">
        <v>3</v>
      </c>
      <c r="E4" s="13" t="s">
        <v>2</v>
      </c>
      <c r="F4" s="13" t="s">
        <v>3</v>
      </c>
      <c r="G4" s="13" t="s">
        <v>2</v>
      </c>
      <c r="H4" s="13" t="s">
        <v>3</v>
      </c>
      <c r="I4" s="13" t="s">
        <v>2</v>
      </c>
      <c r="J4" s="13" t="s">
        <v>3</v>
      </c>
      <c r="K4" s="13" t="s">
        <v>2</v>
      </c>
      <c r="L4" s="13" t="s">
        <v>3</v>
      </c>
    </row>
    <row r="5" spans="2:12" s="35" customFormat="1" x14ac:dyDescent="0.25">
      <c r="B5" s="2"/>
      <c r="C5" s="36">
        <v>0.05</v>
      </c>
      <c r="D5" s="36">
        <v>9.93</v>
      </c>
      <c r="E5" s="36">
        <v>0</v>
      </c>
      <c r="F5" s="36">
        <v>3.35</v>
      </c>
      <c r="G5" s="36">
        <v>0.37</v>
      </c>
      <c r="H5" s="36">
        <v>5.43</v>
      </c>
      <c r="I5" s="36">
        <v>1.43</v>
      </c>
      <c r="J5" s="37">
        <v>8.6999999999999993</v>
      </c>
      <c r="K5" s="36">
        <v>0.48</v>
      </c>
      <c r="L5" s="36">
        <v>4.97</v>
      </c>
    </row>
    <row r="6" spans="2:12" s="35" customFormat="1" x14ac:dyDescent="0.25">
      <c r="B6" s="2"/>
      <c r="C6" s="36">
        <v>0.27</v>
      </c>
      <c r="D6" s="36">
        <v>3.37</v>
      </c>
      <c r="E6" s="36">
        <v>0.23</v>
      </c>
      <c r="F6" s="36">
        <v>1.97</v>
      </c>
      <c r="G6" s="36">
        <v>0.43</v>
      </c>
      <c r="H6" s="36">
        <v>6.8</v>
      </c>
      <c r="I6" s="36">
        <v>0.3</v>
      </c>
      <c r="J6" s="37">
        <v>5.27</v>
      </c>
      <c r="K6" s="36">
        <v>0.2</v>
      </c>
      <c r="L6" s="36">
        <v>4.87</v>
      </c>
    </row>
    <row r="7" spans="2:12" s="35" customFormat="1" x14ac:dyDescent="0.25">
      <c r="B7" s="2"/>
      <c r="C7" s="36">
        <v>0.13</v>
      </c>
      <c r="D7" s="36">
        <v>4.2300000000000004</v>
      </c>
      <c r="E7" s="36">
        <v>0.13</v>
      </c>
      <c r="F7" s="36">
        <v>2.9</v>
      </c>
      <c r="G7" s="36">
        <v>0.55000000000000004</v>
      </c>
      <c r="H7" s="36">
        <v>6.15</v>
      </c>
      <c r="I7" s="36">
        <v>0.55000000000000004</v>
      </c>
      <c r="J7" s="37">
        <v>5.5</v>
      </c>
      <c r="K7" s="36">
        <v>0.05</v>
      </c>
      <c r="L7" s="36">
        <v>5.0999999999999996</v>
      </c>
    </row>
    <row r="8" spans="2:12" s="35" customFormat="1" x14ac:dyDescent="0.25">
      <c r="B8" s="2"/>
      <c r="C8" s="36">
        <v>0.2</v>
      </c>
      <c r="D8" s="36">
        <v>8.9</v>
      </c>
      <c r="E8" s="36">
        <v>7.0000000000000007E-2</v>
      </c>
      <c r="F8" s="36">
        <v>2.63</v>
      </c>
      <c r="G8" s="36">
        <v>1.1499999999999999</v>
      </c>
      <c r="H8" s="36">
        <v>12.9</v>
      </c>
      <c r="I8" s="36">
        <v>1.1499999999999999</v>
      </c>
      <c r="J8" s="37">
        <v>9.1</v>
      </c>
      <c r="K8" s="36">
        <v>0</v>
      </c>
      <c r="L8" s="36">
        <v>5.7</v>
      </c>
    </row>
    <row r="9" spans="2:12" s="35" customFormat="1" x14ac:dyDescent="0.25">
      <c r="B9" s="2"/>
      <c r="C9" s="36">
        <v>0.47</v>
      </c>
      <c r="D9" s="36">
        <v>8.17</v>
      </c>
      <c r="E9" s="36">
        <v>0.3</v>
      </c>
      <c r="F9" s="36">
        <v>3.33</v>
      </c>
      <c r="G9" s="36">
        <v>0.3</v>
      </c>
      <c r="H9" s="36">
        <v>13</v>
      </c>
      <c r="I9" s="36">
        <v>1.3</v>
      </c>
      <c r="J9" s="37">
        <v>6.5</v>
      </c>
      <c r="K9" s="36"/>
      <c r="L9" s="36"/>
    </row>
    <row r="10" spans="2:12" s="35" customFormat="1" x14ac:dyDescent="0.25">
      <c r="B10" s="2"/>
      <c r="C10" s="36">
        <v>0.95</v>
      </c>
      <c r="D10" s="36">
        <v>3</v>
      </c>
      <c r="E10" s="36">
        <v>0.4</v>
      </c>
      <c r="F10" s="36">
        <v>2.35</v>
      </c>
      <c r="G10" s="36">
        <v>0.7</v>
      </c>
      <c r="H10" s="36">
        <v>5.3</v>
      </c>
      <c r="I10" s="36">
        <v>0</v>
      </c>
      <c r="J10" s="37">
        <v>6.35</v>
      </c>
      <c r="K10" s="36"/>
      <c r="L10" s="36"/>
    </row>
    <row r="11" spans="2:12" x14ac:dyDescent="0.25">
      <c r="B11" s="2"/>
      <c r="C11" s="36">
        <v>0.7</v>
      </c>
      <c r="D11" s="36">
        <v>7</v>
      </c>
      <c r="E11" s="36">
        <v>0</v>
      </c>
      <c r="F11" s="36">
        <v>3.8</v>
      </c>
      <c r="G11" s="36">
        <v>0</v>
      </c>
      <c r="H11" s="36">
        <v>5.3</v>
      </c>
      <c r="I11" s="38"/>
      <c r="J11" s="37"/>
      <c r="K11" s="36"/>
      <c r="L11" s="36"/>
    </row>
    <row r="12" spans="2:12" s="35" customFormat="1" x14ac:dyDescent="0.25">
      <c r="B12" s="2"/>
      <c r="C12" s="36">
        <v>1.35</v>
      </c>
      <c r="D12" s="36">
        <v>11</v>
      </c>
      <c r="E12" s="36">
        <v>0.25</v>
      </c>
      <c r="F12" s="36">
        <v>2.7</v>
      </c>
      <c r="G12" s="36"/>
      <c r="H12" s="36"/>
      <c r="I12" s="38"/>
      <c r="J12" s="37"/>
      <c r="K12" s="36"/>
      <c r="L12" s="36"/>
    </row>
    <row r="13" spans="2:12" s="35" customFormat="1" x14ac:dyDescent="0.25">
      <c r="B13" s="2"/>
      <c r="C13" s="36">
        <v>0.25</v>
      </c>
      <c r="D13" s="36">
        <v>4.8</v>
      </c>
      <c r="E13" s="36">
        <v>0.2</v>
      </c>
      <c r="F13" s="36">
        <v>1</v>
      </c>
      <c r="G13" s="36"/>
      <c r="H13" s="36"/>
      <c r="I13" s="38"/>
      <c r="J13" s="37"/>
      <c r="K13" s="36"/>
      <c r="L13" s="36"/>
    </row>
    <row r="14" spans="2:12" s="35" customFormat="1" x14ac:dyDescent="0.25">
      <c r="B14" s="2"/>
      <c r="C14" s="36">
        <v>0.6</v>
      </c>
      <c r="D14" s="36">
        <v>5.85</v>
      </c>
      <c r="E14" s="36">
        <v>0.35</v>
      </c>
      <c r="F14" s="36">
        <v>2.85</v>
      </c>
      <c r="G14" s="36"/>
      <c r="H14" s="36"/>
      <c r="I14" s="38"/>
      <c r="J14" s="37"/>
      <c r="K14" s="36"/>
      <c r="L14" s="36"/>
    </row>
    <row r="15" spans="2:12" s="35" customFormat="1" x14ac:dyDescent="0.25">
      <c r="B15" s="2"/>
      <c r="C15" s="36">
        <v>0.25</v>
      </c>
      <c r="D15" s="36">
        <v>5.2</v>
      </c>
      <c r="E15" s="36">
        <v>0.4</v>
      </c>
      <c r="F15" s="36"/>
      <c r="G15" s="36"/>
      <c r="H15" s="36"/>
      <c r="I15" s="38"/>
      <c r="J15" s="37"/>
      <c r="K15" s="36"/>
      <c r="L15" s="36"/>
    </row>
    <row r="16" spans="2:12" s="35" customFormat="1" x14ac:dyDescent="0.25">
      <c r="B16" s="2"/>
      <c r="C16" s="36">
        <v>0.25</v>
      </c>
      <c r="D16" s="36">
        <v>6.85</v>
      </c>
      <c r="E16" s="36">
        <v>0.5</v>
      </c>
      <c r="F16" s="36"/>
      <c r="G16" s="36"/>
      <c r="H16" s="36"/>
      <c r="I16" s="38"/>
      <c r="J16" s="37"/>
      <c r="K16" s="36"/>
      <c r="L16" s="36"/>
    </row>
    <row r="17" spans="2:12" s="35" customFormat="1" x14ac:dyDescent="0.25">
      <c r="B17" s="2"/>
      <c r="C17" s="36">
        <v>0</v>
      </c>
      <c r="D17" s="36">
        <v>7.4</v>
      </c>
      <c r="E17" s="36">
        <v>0</v>
      </c>
      <c r="F17" s="36"/>
      <c r="G17" s="36"/>
      <c r="H17" s="36"/>
      <c r="I17" s="38"/>
      <c r="J17" s="37"/>
      <c r="K17" s="36"/>
      <c r="L17" s="36"/>
    </row>
    <row r="18" spans="2:12" x14ac:dyDescent="0.25">
      <c r="B18" s="2"/>
      <c r="C18" s="36">
        <v>0</v>
      </c>
      <c r="D18" s="36">
        <v>5.8</v>
      </c>
      <c r="E18" s="36"/>
      <c r="F18" s="36"/>
      <c r="G18" s="36"/>
      <c r="H18" s="36"/>
      <c r="I18" s="38"/>
      <c r="J18" s="37"/>
      <c r="K18" s="36"/>
      <c r="L18" s="36"/>
    </row>
    <row r="19" spans="2:12" x14ac:dyDescent="0.25">
      <c r="B19" s="2"/>
      <c r="C19" s="2"/>
      <c r="D19" s="2"/>
      <c r="E19" s="2"/>
      <c r="F19" s="2"/>
      <c r="G19" s="2"/>
      <c r="H19" s="2"/>
      <c r="I19" s="17"/>
      <c r="K19" s="2"/>
      <c r="L19" s="2"/>
    </row>
    <row r="20" spans="2:12" x14ac:dyDescent="0.25">
      <c r="B20" s="2" t="s">
        <v>13</v>
      </c>
      <c r="C20" s="5">
        <f>AVERAGE(C5:C18)</f>
        <v>0.39071428571428574</v>
      </c>
      <c r="D20" s="5">
        <f t="shared" ref="D20:L20" si="0">AVERAGE(D5:D18)</f>
        <v>6.5357142857142856</v>
      </c>
      <c r="E20" s="5">
        <f t="shared" si="0"/>
        <v>0.21769230769230766</v>
      </c>
      <c r="F20" s="5">
        <f t="shared" si="0"/>
        <v>2.6880000000000002</v>
      </c>
      <c r="G20" s="5">
        <f t="shared" si="0"/>
        <v>0.5</v>
      </c>
      <c r="H20" s="5">
        <f t="shared" si="0"/>
        <v>7.839999999999999</v>
      </c>
      <c r="I20" s="5">
        <f t="shared" si="0"/>
        <v>0.78833333333333344</v>
      </c>
      <c r="J20" s="5">
        <f t="shared" si="0"/>
        <v>6.9033333333333333</v>
      </c>
      <c r="K20" s="5">
        <f t="shared" si="0"/>
        <v>0.1825</v>
      </c>
      <c r="L20" s="5">
        <f t="shared" si="0"/>
        <v>5.16</v>
      </c>
    </row>
    <row r="21" spans="2:12" x14ac:dyDescent="0.25">
      <c r="B21" s="2" t="s">
        <v>14</v>
      </c>
      <c r="C21" s="5">
        <f>_xlfn.STDEV.P(C5:C18)</f>
        <v>0.3759267460122343</v>
      </c>
      <c r="D21" s="5">
        <f t="shared" ref="D21:L21" si="1">_xlfn.STDEV.P(D5:D18)</f>
        <v>2.3055947924426738</v>
      </c>
      <c r="E21" s="5">
        <f t="shared" si="1"/>
        <v>0.16258270539843583</v>
      </c>
      <c r="F21" s="5">
        <f t="shared" si="1"/>
        <v>0.75104993176219581</v>
      </c>
      <c r="G21" s="5">
        <f t="shared" si="1"/>
        <v>0.33312374363204511</v>
      </c>
      <c r="H21" s="5">
        <f t="shared" si="1"/>
        <v>3.2706093796547639</v>
      </c>
      <c r="I21" s="5">
        <f t="shared" si="1"/>
        <v>0.535581200400296</v>
      </c>
      <c r="J21" s="5">
        <f t="shared" si="1"/>
        <v>1.4809531465317261</v>
      </c>
      <c r="K21" s="5">
        <f t="shared" si="1"/>
        <v>0.18686559340873857</v>
      </c>
      <c r="L21" s="5">
        <f t="shared" si="1"/>
        <v>0.32225766088644048</v>
      </c>
    </row>
    <row r="22" spans="2:12" x14ac:dyDescent="0.25">
      <c r="B22" s="2" t="s">
        <v>15</v>
      </c>
      <c r="C22" s="5">
        <f t="shared" ref="C22:L22" si="2">C21/SQRT(COUNTA(C5:C18))</f>
        <v>0.10047064900732627</v>
      </c>
      <c r="D22" s="5">
        <f t="shared" si="2"/>
        <v>0.61619612757504738</v>
      </c>
      <c r="E22" s="5">
        <f t="shared" si="2"/>
        <v>4.5092329293670491E-2</v>
      </c>
      <c r="F22" s="5">
        <f t="shared" si="2"/>
        <v>0.23750284208825773</v>
      </c>
      <c r="G22" s="5">
        <f t="shared" si="2"/>
        <v>0.12590894020874685</v>
      </c>
      <c r="H22" s="5">
        <f t="shared" si="2"/>
        <v>1.2361741506002484</v>
      </c>
      <c r="I22" s="5">
        <f t="shared" si="2"/>
        <v>0.21865010946800448</v>
      </c>
      <c r="J22" s="5">
        <f t="shared" si="2"/>
        <v>0.60459659032865609</v>
      </c>
      <c r="K22" s="5">
        <f t="shared" si="2"/>
        <v>9.3432796704369284E-2</v>
      </c>
      <c r="L22" s="5">
        <f t="shared" si="2"/>
        <v>0.16112883044322024</v>
      </c>
    </row>
    <row r="23" spans="2:12" x14ac:dyDescent="0.25">
      <c r="B23" s="2"/>
      <c r="C23" s="5"/>
      <c r="D23" s="5"/>
      <c r="E23" s="5"/>
      <c r="F23" s="2"/>
      <c r="G23" s="2"/>
      <c r="H23" s="2"/>
      <c r="I23" s="2"/>
      <c r="K23" s="2"/>
      <c r="L23" s="2"/>
    </row>
    <row r="24" spans="2:12" x14ac:dyDescent="0.25">
      <c r="B24" s="2"/>
      <c r="C24" s="5"/>
      <c r="D24" s="5"/>
      <c r="E24" s="5"/>
      <c r="F24" s="2"/>
      <c r="G24" s="2"/>
      <c r="H24" s="2"/>
      <c r="I24" s="2"/>
      <c r="K24" s="2"/>
      <c r="L24" s="2"/>
    </row>
    <row r="25" spans="2:12" x14ac:dyDescent="0.25">
      <c r="B25" s="2"/>
      <c r="C25" s="5"/>
      <c r="D25" s="5"/>
      <c r="E25" s="5"/>
      <c r="F25" s="2"/>
      <c r="G25" s="2"/>
      <c r="H25" s="2"/>
      <c r="I25" s="2"/>
      <c r="K25" s="2"/>
      <c r="L25" s="2"/>
    </row>
    <row r="26" spans="2:12" x14ac:dyDescent="0.25">
      <c r="B26" s="2"/>
      <c r="C26" s="5"/>
      <c r="D26" s="5"/>
      <c r="E26" s="5"/>
      <c r="F26" s="2"/>
      <c r="G26" s="2"/>
      <c r="H26" s="2"/>
      <c r="I26" s="2"/>
      <c r="K26" s="2"/>
      <c r="L26" s="2"/>
    </row>
    <row r="27" spans="2:12" x14ac:dyDescent="0.25">
      <c r="B27" s="2"/>
      <c r="C27" s="5"/>
      <c r="D27" s="5"/>
      <c r="E27" s="5"/>
      <c r="F27" s="2"/>
      <c r="G27" s="2"/>
      <c r="H27" s="2"/>
      <c r="I27" s="2"/>
      <c r="K27" s="2"/>
      <c r="L27" s="2"/>
    </row>
    <row r="28" spans="2:12" x14ac:dyDescent="0.25">
      <c r="B28" s="2"/>
      <c r="C28" s="5"/>
      <c r="D28" s="5"/>
      <c r="E28" s="5"/>
      <c r="F28" s="2"/>
      <c r="G28" s="2"/>
      <c r="H28" s="2"/>
      <c r="I28" s="2"/>
      <c r="K28" s="2"/>
      <c r="L28" s="2"/>
    </row>
    <row r="29" spans="2:12" x14ac:dyDescent="0.25">
      <c r="B29" s="2"/>
      <c r="C29" s="35"/>
      <c r="D29" s="5"/>
      <c r="E29" s="5"/>
      <c r="F29" s="2"/>
      <c r="G29" s="2"/>
      <c r="H29" s="2"/>
      <c r="I29" s="2"/>
      <c r="K29" s="2"/>
      <c r="L29" s="2"/>
    </row>
    <row r="30" spans="2:12" x14ac:dyDescent="0.25">
      <c r="B30" s="2"/>
      <c r="C30" s="5"/>
      <c r="D30" s="5"/>
      <c r="E30" s="5"/>
      <c r="F30" s="2"/>
      <c r="G30" s="2"/>
      <c r="H30" s="2"/>
      <c r="I30" s="2"/>
      <c r="K30" s="2"/>
      <c r="L30" s="2"/>
    </row>
    <row r="31" spans="2:12" x14ac:dyDescent="0.25">
      <c r="B31" s="2"/>
      <c r="C31" s="35"/>
      <c r="D31" s="5"/>
      <c r="E31" s="5"/>
      <c r="F31" s="2"/>
      <c r="G31" s="2"/>
      <c r="H31" s="2"/>
      <c r="I31" s="2"/>
      <c r="K31" s="2"/>
      <c r="L31" s="2"/>
    </row>
    <row r="32" spans="2:12" x14ac:dyDescent="0.25">
      <c r="B32" s="2"/>
      <c r="C32" s="35"/>
      <c r="D32" s="5"/>
      <c r="E32" s="5"/>
      <c r="F32" s="2"/>
      <c r="G32" s="2"/>
      <c r="H32" s="2"/>
      <c r="I32" s="2"/>
      <c r="K32" s="2"/>
      <c r="L32" s="2"/>
    </row>
    <row r="33" spans="2:12" x14ac:dyDescent="0.25">
      <c r="B33" s="2"/>
      <c r="C33" s="35"/>
      <c r="D33" s="5"/>
      <c r="E33" s="5"/>
      <c r="F33" s="2"/>
      <c r="G33" s="2"/>
      <c r="H33" s="2"/>
      <c r="I33" s="2"/>
      <c r="K33" s="2"/>
      <c r="L33" s="2"/>
    </row>
    <row r="34" spans="2:12" x14ac:dyDescent="0.25">
      <c r="B34" s="2"/>
      <c r="C34" s="35"/>
      <c r="D34" s="5"/>
      <c r="E34" s="5"/>
      <c r="F34" s="2"/>
      <c r="G34" s="2"/>
      <c r="H34" s="2"/>
      <c r="I34" s="2"/>
      <c r="K34" s="2"/>
      <c r="L34" s="2"/>
    </row>
    <row r="35" spans="2:12" x14ac:dyDescent="0.25">
      <c r="B35" s="2"/>
      <c r="C35" s="35"/>
      <c r="D35" s="5"/>
      <c r="E35" s="5"/>
      <c r="F35" s="2"/>
      <c r="G35" s="2"/>
      <c r="H35" s="2"/>
      <c r="I35" s="2"/>
      <c r="K35" s="2"/>
      <c r="L35" s="2"/>
    </row>
    <row r="36" spans="2:12" x14ac:dyDescent="0.25">
      <c r="B36" s="2"/>
      <c r="C36" s="5"/>
      <c r="D36" s="5"/>
      <c r="E36" s="5"/>
      <c r="F36" s="2"/>
      <c r="G36" s="2"/>
      <c r="H36" s="2"/>
      <c r="I36" s="2"/>
      <c r="K36" s="2"/>
      <c r="L36" s="2"/>
    </row>
    <row r="37" spans="2:12" x14ac:dyDescent="0.25">
      <c r="B37" s="2"/>
      <c r="C37" s="5"/>
      <c r="D37" s="5"/>
      <c r="E37" s="5"/>
      <c r="F37" s="2"/>
      <c r="G37" s="2"/>
      <c r="H37" s="2"/>
      <c r="I37" s="2"/>
      <c r="K37" s="2"/>
      <c r="L37" s="2"/>
    </row>
    <row r="38" spans="2:12" x14ac:dyDescent="0.25">
      <c r="B38" s="2"/>
      <c r="C38" s="35"/>
      <c r="D38" s="2"/>
      <c r="E38" s="2"/>
      <c r="F38" s="2"/>
      <c r="G38" s="2"/>
      <c r="H38" s="2"/>
      <c r="I38" s="2"/>
      <c r="K38" s="2"/>
      <c r="L38" s="2"/>
    </row>
    <row r="39" spans="2:12" x14ac:dyDescent="0.25">
      <c r="B39" s="2"/>
      <c r="C39" s="5"/>
      <c r="D39" s="5"/>
      <c r="E39" s="5"/>
      <c r="F39" s="5"/>
      <c r="G39" s="5"/>
      <c r="H39" s="5"/>
      <c r="I39" s="5"/>
      <c r="K39" s="5"/>
      <c r="L39" s="5"/>
    </row>
    <row r="40" spans="2:12" x14ac:dyDescent="0.25">
      <c r="B40" s="2"/>
      <c r="C40" s="35"/>
      <c r="D40" s="5"/>
      <c r="E40" s="5"/>
      <c r="F40" s="5"/>
      <c r="G40" s="5"/>
      <c r="H40" s="5"/>
      <c r="I40" s="5"/>
      <c r="K40" s="5"/>
      <c r="L40" s="5"/>
    </row>
    <row r="41" spans="2:12" x14ac:dyDescent="0.25">
      <c r="B41" s="2"/>
      <c r="C41" s="35"/>
      <c r="D41" s="5"/>
      <c r="E41" s="5"/>
      <c r="F41" s="5"/>
      <c r="G41" s="5"/>
      <c r="H41" s="5"/>
      <c r="I41" s="5"/>
      <c r="K41" s="5"/>
      <c r="L41" s="5"/>
    </row>
    <row r="42" spans="2:12" x14ac:dyDescent="0.25">
      <c r="C42" s="35"/>
    </row>
    <row r="43" spans="2:12" x14ac:dyDescent="0.25">
      <c r="C43" s="35"/>
    </row>
    <row r="44" spans="2:12" x14ac:dyDescent="0.25">
      <c r="C44" s="35"/>
    </row>
    <row r="45" spans="2:12" x14ac:dyDescent="0.25">
      <c r="C45" s="35"/>
    </row>
    <row r="46" spans="2:12" x14ac:dyDescent="0.25">
      <c r="C46" s="35"/>
    </row>
    <row r="47" spans="2:12" x14ac:dyDescent="0.25">
      <c r="C47" s="35"/>
    </row>
    <row r="48" spans="2:12" x14ac:dyDescent="0.25">
      <c r="C48" s="35"/>
    </row>
    <row r="49" spans="3:3" x14ac:dyDescent="0.25">
      <c r="C49" s="35"/>
    </row>
    <row r="50" spans="3:3" x14ac:dyDescent="0.25">
      <c r="C50" s="35"/>
    </row>
    <row r="51" spans="3:3" x14ac:dyDescent="0.25">
      <c r="C51" s="35"/>
    </row>
  </sheetData>
  <mergeCells count="5">
    <mergeCell ref="C3:D3"/>
    <mergeCell ref="E3:F3"/>
    <mergeCell ref="K3:L3"/>
    <mergeCell ref="G3:H3"/>
    <mergeCell ref="I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2"/>
  <sheetViews>
    <sheetView zoomScaleNormal="100" workbookViewId="0"/>
  </sheetViews>
  <sheetFormatPr baseColWidth="10" defaultRowHeight="15" x14ac:dyDescent="0.25"/>
  <cols>
    <col min="1" max="1" width="5.7109375" customWidth="1"/>
    <col min="2" max="2" width="11.85546875" bestFit="1" customWidth="1"/>
    <col min="3" max="3" width="11" bestFit="1" customWidth="1"/>
    <col min="4" max="7" width="6" style="2" bestFit="1" customWidth="1"/>
    <col min="9" max="9" width="11.85546875" bestFit="1" customWidth="1"/>
    <col min="10" max="10" width="11" bestFit="1" customWidth="1"/>
    <col min="11" max="11" width="6" bestFit="1" customWidth="1"/>
    <col min="12" max="15" width="6.140625" bestFit="1" customWidth="1"/>
  </cols>
  <sheetData>
    <row r="2" spans="1:15" x14ac:dyDescent="0.25">
      <c r="B2" s="42" t="s">
        <v>21</v>
      </c>
      <c r="C2" s="42"/>
      <c r="D2" s="42"/>
      <c r="E2" s="42"/>
      <c r="F2" s="42"/>
      <c r="G2" s="42"/>
      <c r="H2" s="2"/>
      <c r="I2" s="42" t="s">
        <v>22</v>
      </c>
      <c r="J2" s="42"/>
      <c r="K2" s="42"/>
      <c r="L2" s="42"/>
      <c r="M2" s="42"/>
      <c r="N2" s="42"/>
      <c r="O2" s="42"/>
    </row>
    <row r="3" spans="1:15" x14ac:dyDescent="0.25">
      <c r="B3" s="2"/>
      <c r="C3" s="22" t="s">
        <v>19</v>
      </c>
      <c r="D3" s="14">
        <v>1</v>
      </c>
      <c r="E3" s="14">
        <v>3</v>
      </c>
      <c r="F3" s="14">
        <v>7.5</v>
      </c>
      <c r="G3" s="14">
        <v>15</v>
      </c>
      <c r="H3" s="2"/>
      <c r="I3" s="2"/>
      <c r="J3" s="22" t="s">
        <v>19</v>
      </c>
      <c r="K3" s="14">
        <v>0</v>
      </c>
      <c r="L3" s="14">
        <v>1</v>
      </c>
      <c r="M3" s="14">
        <v>3</v>
      </c>
      <c r="N3" s="14">
        <v>7.5</v>
      </c>
      <c r="O3" s="14">
        <v>15</v>
      </c>
    </row>
    <row r="4" spans="1:15" x14ac:dyDescent="0.25">
      <c r="B4" s="41" t="s">
        <v>0</v>
      </c>
      <c r="C4" s="2"/>
      <c r="D4" s="5">
        <v>22.609501629016961</v>
      </c>
      <c r="E4" s="5">
        <v>38.747990074390422</v>
      </c>
      <c r="F4" s="5">
        <v>49.141035098612193</v>
      </c>
      <c r="G4" s="5">
        <v>57.967679227663723</v>
      </c>
      <c r="H4" s="2"/>
      <c r="I4" s="41" t="s">
        <v>0</v>
      </c>
      <c r="J4" s="2"/>
      <c r="K4" s="5">
        <v>0.43431915528711851</v>
      </c>
      <c r="L4" s="5">
        <v>17.580498776711437</v>
      </c>
      <c r="M4" s="5">
        <v>43.766634934820196</v>
      </c>
      <c r="N4" s="5">
        <v>62.464507272994837</v>
      </c>
      <c r="O4" s="5">
        <v>56.936263116447648</v>
      </c>
    </row>
    <row r="5" spans="1:15" x14ac:dyDescent="0.25">
      <c r="B5" s="41"/>
      <c r="C5" s="2"/>
      <c r="D5" s="5">
        <v>4.5289787424814909</v>
      </c>
      <c r="E5" s="5">
        <v>24.406107378097573</v>
      </c>
      <c r="F5" s="5">
        <v>47.135761626281891</v>
      </c>
      <c r="G5" s="5">
        <v>59.212636143324026</v>
      </c>
      <c r="H5" s="2"/>
      <c r="I5" s="41"/>
      <c r="J5" s="2"/>
      <c r="K5" s="5">
        <v>0</v>
      </c>
      <c r="L5" s="5">
        <v>0.74756493248637501</v>
      </c>
      <c r="M5" s="5">
        <v>20.99583801303309</v>
      </c>
      <c r="N5" s="5">
        <v>51.522120351952672</v>
      </c>
      <c r="O5" s="5">
        <v>56.28108007027528</v>
      </c>
    </row>
    <row r="6" spans="1:15" x14ac:dyDescent="0.25">
      <c r="B6" s="41"/>
      <c r="C6" s="2"/>
      <c r="D6" s="5">
        <v>14.479888273266416</v>
      </c>
      <c r="E6" s="5">
        <v>24.952108683680084</v>
      </c>
      <c r="F6" s="5">
        <v>43.860270612931288</v>
      </c>
      <c r="G6" s="5">
        <v>55.603406311868419</v>
      </c>
      <c r="H6" s="2"/>
      <c r="I6" s="41"/>
      <c r="J6" s="2"/>
      <c r="K6" s="5">
        <v>0.80414343542771749</v>
      </c>
      <c r="L6" s="5">
        <v>8.5997970822627412</v>
      </c>
      <c r="M6" s="5">
        <v>44.461685360860955</v>
      </c>
      <c r="N6" s="5">
        <v>55.937623306589501</v>
      </c>
      <c r="O6" s="5">
        <v>60.699296458030084</v>
      </c>
    </row>
    <row r="7" spans="1:15" x14ac:dyDescent="0.25">
      <c r="B7" s="41"/>
      <c r="C7" s="2"/>
      <c r="D7" s="5"/>
      <c r="E7" s="5"/>
      <c r="F7" s="5">
        <v>37.219933977320757</v>
      </c>
      <c r="G7" s="5">
        <v>44.952302929183645</v>
      </c>
      <c r="H7" s="2"/>
      <c r="I7" s="41"/>
      <c r="J7" s="2"/>
      <c r="K7" s="5"/>
      <c r="L7" s="5"/>
      <c r="M7" s="5"/>
      <c r="N7" s="5">
        <v>57.787413448543958</v>
      </c>
      <c r="O7" s="5"/>
    </row>
    <row r="8" spans="1:15" x14ac:dyDescent="0.25">
      <c r="B8" s="41"/>
      <c r="C8" s="2"/>
      <c r="D8" s="5"/>
      <c r="E8" s="5"/>
      <c r="F8" s="5"/>
      <c r="G8" s="5"/>
      <c r="H8" s="2"/>
      <c r="I8" s="41"/>
      <c r="J8" s="2"/>
      <c r="K8" s="5"/>
      <c r="L8" s="5"/>
      <c r="M8" s="5"/>
      <c r="N8" s="2"/>
      <c r="O8" s="2"/>
    </row>
    <row r="9" spans="1:15" x14ac:dyDescent="0.25">
      <c r="B9" s="41"/>
      <c r="C9" s="2"/>
      <c r="D9" s="5"/>
      <c r="E9" s="5"/>
      <c r="F9" s="5"/>
      <c r="G9" s="5"/>
      <c r="H9" s="2"/>
      <c r="I9" s="41"/>
      <c r="J9" s="2"/>
      <c r="K9" s="2"/>
      <c r="L9" s="5"/>
      <c r="M9" s="5"/>
      <c r="N9" s="5"/>
      <c r="O9" s="5"/>
    </row>
    <row r="10" spans="1:15" x14ac:dyDescent="0.25">
      <c r="B10" s="41"/>
      <c r="C10" s="2" t="s">
        <v>13</v>
      </c>
      <c r="D10" s="5">
        <f>AVERAGE(D4:D9)</f>
        <v>13.872789548254957</v>
      </c>
      <c r="E10" s="5">
        <f>AVERAGE(E4:E9)</f>
        <v>29.368735378722693</v>
      </c>
      <c r="F10" s="5">
        <f>AVERAGE(F4:F9)</f>
        <v>44.339250328786534</v>
      </c>
      <c r="G10" s="5">
        <f>AVERAGE(G4:G9)</f>
        <v>54.434006153009953</v>
      </c>
      <c r="H10" s="2"/>
      <c r="I10" s="41"/>
      <c r="J10" s="2" t="s">
        <v>13</v>
      </c>
      <c r="K10" s="5">
        <f>AVERAGE(K4:K9)</f>
        <v>0.41282086357161196</v>
      </c>
      <c r="L10" s="5">
        <f>AVERAGE(L4:L9)</f>
        <v>8.9759535971535183</v>
      </c>
      <c r="M10" s="5">
        <f>AVERAGE(M4:M9)</f>
        <v>36.408052769571412</v>
      </c>
      <c r="N10" s="5">
        <f>AVERAGE(N4:N9)</f>
        <v>56.927916095020244</v>
      </c>
      <c r="O10" s="5">
        <f>AVERAGE(O4:O9)</f>
        <v>57.972213214917673</v>
      </c>
    </row>
    <row r="11" spans="1:15" x14ac:dyDescent="0.25">
      <c r="B11" s="41"/>
      <c r="C11" s="2" t="s">
        <v>14</v>
      </c>
      <c r="D11" s="5">
        <f>_xlfn.STDEV.P(D4:D9)</f>
        <v>7.393815145514802</v>
      </c>
      <c r="E11" s="5">
        <f>_xlfn.STDEV.P(E4:E9)</f>
        <v>6.6358794112550612</v>
      </c>
      <c r="F11" s="5">
        <f>_xlfn.STDEV.P(F4:F9)</f>
        <v>4.5219381711053082</v>
      </c>
      <c r="G11" s="5">
        <f>_xlfn.STDEV.P(G4:G9)</f>
        <v>5.6256631328919564</v>
      </c>
      <c r="H11" s="2"/>
      <c r="I11" s="41"/>
      <c r="J11" s="2" t="s">
        <v>14</v>
      </c>
      <c r="K11" s="5">
        <f>_xlfn.STDEV.P(K4:K9)</f>
        <v>0.32864195166917515</v>
      </c>
      <c r="L11" s="5">
        <f>_xlfn.STDEV.P(L4:L9)</f>
        <v>6.8771619991478792</v>
      </c>
      <c r="M11" s="5">
        <f>_xlfn.STDEV.P(M4:M9)</f>
        <v>10.901774979330312</v>
      </c>
      <c r="N11" s="5">
        <f>_xlfn.STDEV.P(N4:N9)</f>
        <v>3.9241522968446882</v>
      </c>
      <c r="O11" s="5">
        <f>_xlfn.STDEV.P(O4:O9)</f>
        <v>1.9468013881144137</v>
      </c>
    </row>
    <row r="12" spans="1:15" x14ac:dyDescent="0.25">
      <c r="B12" s="41"/>
      <c r="C12" s="2" t="s">
        <v>15</v>
      </c>
      <c r="D12" s="5">
        <f>D11/SQRT(COUNTA(D4:D9))</f>
        <v>4.2688211646013032</v>
      </c>
      <c r="E12" s="5">
        <f>E11/SQRT(COUNTA(E4:E9))</f>
        <v>3.8312267643980054</v>
      </c>
      <c r="F12" s="5">
        <f>F11/SQRT(COUNTA(F4:F9))</f>
        <v>2.2609690855526541</v>
      </c>
      <c r="G12" s="5">
        <f>G11/SQRT(COUNTA(G4:G9))</f>
        <v>2.8128315664459782</v>
      </c>
      <c r="H12" s="2"/>
      <c r="I12" s="41"/>
      <c r="J12" s="2" t="s">
        <v>15</v>
      </c>
      <c r="K12" s="5">
        <f>K11/SQRT(COUNTA(K4:K9))</f>
        <v>0.18974151926320226</v>
      </c>
      <c r="L12" s="5">
        <f>L11/SQRT(COUNTA(L4:L9))</f>
        <v>3.9705313314686932</v>
      </c>
      <c r="M12" s="5">
        <f>M11/SQRT(COUNTA(M4:M9))</f>
        <v>6.2941427189610835</v>
      </c>
      <c r="N12" s="5">
        <f>N11/SQRT(COUNTA(N4:N9))</f>
        <v>1.9620761484223441</v>
      </c>
      <c r="O12" s="5">
        <f>O11/SQRT(COUNTA(O4:O9))</f>
        <v>1.123986305486594</v>
      </c>
    </row>
    <row r="13" spans="1:15" x14ac:dyDescent="0.25">
      <c r="A13" s="2"/>
      <c r="B13" s="7"/>
      <c r="C13" s="2"/>
      <c r="D13" s="5"/>
      <c r="E13" s="5"/>
      <c r="F13" s="5"/>
      <c r="G13" s="5"/>
      <c r="H13" s="2"/>
      <c r="I13" s="7"/>
      <c r="J13" s="2"/>
      <c r="K13" s="2"/>
      <c r="L13" s="5"/>
      <c r="M13" s="5"/>
      <c r="N13" s="5"/>
      <c r="O13" s="5"/>
    </row>
    <row r="14" spans="1:15" x14ac:dyDescent="0.25">
      <c r="B14" s="41" t="s">
        <v>1</v>
      </c>
      <c r="C14" s="2"/>
      <c r="D14" s="5">
        <v>23.3291816326829</v>
      </c>
      <c r="E14" s="5">
        <v>38.378667929980885</v>
      </c>
      <c r="F14" s="5">
        <v>52.913307269010957</v>
      </c>
      <c r="G14" s="5">
        <v>59.552729086719225</v>
      </c>
      <c r="H14" s="2"/>
      <c r="I14" s="41" t="s">
        <v>1</v>
      </c>
      <c r="J14" s="2"/>
      <c r="K14" s="5">
        <v>2.6912463097180286</v>
      </c>
      <c r="L14" s="5">
        <v>25.410002052923929</v>
      </c>
      <c r="M14" s="5">
        <v>59.309365048441663</v>
      </c>
      <c r="N14" s="5">
        <v>75.038537427475703</v>
      </c>
      <c r="O14" s="5">
        <v>77.871946666693731</v>
      </c>
    </row>
    <row r="15" spans="1:15" x14ac:dyDescent="0.25">
      <c r="B15" s="41"/>
      <c r="C15" s="2"/>
      <c r="D15" s="5">
        <v>2.7154227438130949</v>
      </c>
      <c r="E15" s="5">
        <v>23.755915904663794</v>
      </c>
      <c r="F15" s="5">
        <v>44.068822250715336</v>
      </c>
      <c r="G15" s="5">
        <v>59.337703995065318</v>
      </c>
      <c r="H15" s="2"/>
      <c r="I15" s="41"/>
      <c r="J15" s="2"/>
      <c r="K15" s="5">
        <v>0</v>
      </c>
      <c r="L15" s="5">
        <v>2.374723540600721</v>
      </c>
      <c r="M15" s="5">
        <v>25.882826088791926</v>
      </c>
      <c r="N15" s="5">
        <v>57.317692326584279</v>
      </c>
      <c r="O15" s="5">
        <v>67.493086964054498</v>
      </c>
    </row>
    <row r="16" spans="1:15" x14ac:dyDescent="0.25">
      <c r="B16" s="41"/>
      <c r="C16" s="2"/>
      <c r="D16" s="5">
        <v>5.4185276829447799</v>
      </c>
      <c r="E16" s="5">
        <v>22.448634993701692</v>
      </c>
      <c r="F16" s="5">
        <v>42.91977763792071</v>
      </c>
      <c r="G16" s="5">
        <v>55.485763165995827</v>
      </c>
      <c r="H16" s="2"/>
      <c r="I16" s="41"/>
      <c r="J16" s="2"/>
      <c r="K16" s="5">
        <v>1.9007104584771597</v>
      </c>
      <c r="L16" s="5">
        <v>6.5544978177527957</v>
      </c>
      <c r="M16" s="5">
        <v>54.081028758494853</v>
      </c>
      <c r="N16" s="5">
        <v>87.838439311346519</v>
      </c>
      <c r="O16" s="5">
        <v>83.67961724183759</v>
      </c>
    </row>
    <row r="17" spans="2:15" x14ac:dyDescent="0.25">
      <c r="B17" s="41"/>
      <c r="C17" s="2"/>
      <c r="D17" s="5"/>
      <c r="E17" s="5"/>
      <c r="F17" s="5">
        <v>39.822038556352702</v>
      </c>
      <c r="G17" s="5">
        <v>50.424612149475792</v>
      </c>
      <c r="H17" s="2"/>
      <c r="I17" s="41"/>
      <c r="J17" s="2"/>
      <c r="K17" s="5"/>
      <c r="L17" s="5"/>
      <c r="M17" s="5"/>
      <c r="N17" s="5">
        <v>64.054079775401192</v>
      </c>
      <c r="O17" s="5">
        <v>71.444552876490604</v>
      </c>
    </row>
    <row r="18" spans="2:15" x14ac:dyDescent="0.25">
      <c r="B18" s="41"/>
      <c r="C18" s="2"/>
      <c r="D18" s="5"/>
      <c r="E18" s="5"/>
      <c r="F18" s="5">
        <v>40.342449314731056</v>
      </c>
      <c r="G18" s="5">
        <v>69.124643435035608</v>
      </c>
      <c r="H18" s="2"/>
      <c r="I18" s="41"/>
      <c r="J18" s="2"/>
      <c r="K18" s="5"/>
      <c r="L18" s="5"/>
      <c r="M18" s="5"/>
      <c r="N18" s="5">
        <v>59.892751820817971</v>
      </c>
      <c r="O18" s="5">
        <v>82.813255066071733</v>
      </c>
    </row>
    <row r="19" spans="2:15" x14ac:dyDescent="0.25">
      <c r="B19" s="41"/>
      <c r="C19" s="2"/>
      <c r="D19" s="5"/>
      <c r="E19" s="5"/>
      <c r="F19" s="5"/>
      <c r="G19" s="5"/>
      <c r="H19" s="2"/>
      <c r="I19" s="41"/>
      <c r="J19" s="2"/>
      <c r="K19" s="5"/>
      <c r="L19" s="5"/>
      <c r="M19" s="5"/>
      <c r="N19" s="5">
        <v>82.55067179858402</v>
      </c>
      <c r="O19" s="2"/>
    </row>
    <row r="20" spans="2:15" x14ac:dyDescent="0.25">
      <c r="B20" s="41"/>
      <c r="C20" s="2" t="s">
        <v>13</v>
      </c>
      <c r="D20" s="5">
        <f>AVERAGE(D14:D19)</f>
        <v>10.487710686480259</v>
      </c>
      <c r="E20" s="5">
        <f>AVERAGE(E14:E19)</f>
        <v>28.194406276115458</v>
      </c>
      <c r="F20" s="5">
        <f>AVERAGE(F14:F19)</f>
        <v>44.013279005746156</v>
      </c>
      <c r="G20" s="5">
        <f>AVERAGE(G14:G19)</f>
        <v>58.785090366458348</v>
      </c>
      <c r="H20" s="2"/>
      <c r="I20" s="41"/>
      <c r="J20" s="2" t="s">
        <v>13</v>
      </c>
      <c r="K20" s="5">
        <f>AVERAGE(K14:K19)</f>
        <v>1.5306522560650626</v>
      </c>
      <c r="L20" s="5">
        <f>AVERAGE(L14:L19)</f>
        <v>11.446407803759149</v>
      </c>
      <c r="M20" s="5">
        <f>AVERAGE(M14:M19)</f>
        <v>46.424406631909484</v>
      </c>
      <c r="N20" s="5">
        <f>AVERAGE(N14:N19)</f>
        <v>71.115362076701615</v>
      </c>
      <c r="O20" s="5">
        <f>AVERAGE(O14:O18)</f>
        <v>76.660491763029626</v>
      </c>
    </row>
    <row r="21" spans="2:15" x14ac:dyDescent="0.25">
      <c r="B21" s="41"/>
      <c r="C21" s="2" t="s">
        <v>14</v>
      </c>
      <c r="D21" s="5">
        <f>_xlfn.STDEV.P(D14:D19)</f>
        <v>9.1471024965874435</v>
      </c>
      <c r="E21" s="5">
        <f>_xlfn.STDEV.P(E14:E19)</f>
        <v>7.2211095602101016</v>
      </c>
      <c r="F21" s="5">
        <f>_xlfn.STDEV.P(F14:F19)</f>
        <v>4.721246032679888</v>
      </c>
      <c r="G21" s="5">
        <f>_xlfn.STDEV.P(G14:G19)</f>
        <v>6.1414031731787571</v>
      </c>
      <c r="H21" s="2"/>
      <c r="I21" s="41"/>
      <c r="J21" s="2" t="s">
        <v>14</v>
      </c>
      <c r="K21" s="5">
        <f>_xlfn.STDEV.P(K14:K19)</f>
        <v>1.1294272825262903</v>
      </c>
      <c r="L21" s="5">
        <f>_xlfn.STDEV.P(L14:L19)</f>
        <v>10.020116483636516</v>
      </c>
      <c r="M21" s="5">
        <f>_xlfn.STDEV.P(M14:M19)</f>
        <v>14.681082464569444</v>
      </c>
      <c r="N21" s="5">
        <f>_xlfn.STDEV.P(N14:N19)</f>
        <v>11.489149262758218</v>
      </c>
      <c r="O21" s="5">
        <f>_xlfn.STDEV.P(O14:O18)</f>
        <v>6.3220182054547536</v>
      </c>
    </row>
    <row r="22" spans="2:15" x14ac:dyDescent="0.25">
      <c r="B22" s="41"/>
      <c r="C22" s="2" t="s">
        <v>15</v>
      </c>
      <c r="D22" s="5">
        <f>D21/SQRT(COUNTA(D14:D19))</f>
        <v>5.2810820887098586</v>
      </c>
      <c r="E22" s="5">
        <f>E21/SQRT(COUNTA(E14:E19))</f>
        <v>4.1691095484350829</v>
      </c>
      <c r="F22" s="5">
        <f>F21/SQRT(COUNTA(F14:F19))</f>
        <v>2.1114054135146847</v>
      </c>
      <c r="G22" s="5">
        <f>G21/SQRT(COUNTA(G14:G19))</f>
        <v>2.7465189944921224</v>
      </c>
      <c r="H22" s="2"/>
      <c r="I22" s="41"/>
      <c r="J22" s="2" t="s">
        <v>15</v>
      </c>
      <c r="K22" s="5">
        <f>K21/SQRT(COUNTA(K14:K19))</f>
        <v>0.65207514559666124</v>
      </c>
      <c r="L22" s="5">
        <f>L21/SQRT(COUNTA(L14:L19))</f>
        <v>5.7851169491389491</v>
      </c>
      <c r="M22" s="5">
        <f>M21/SQRT(COUNTA(M14:M19))</f>
        <v>8.476126912914264</v>
      </c>
      <c r="N22" s="5">
        <f>N21/SQRT(COUNTA(N14:N19))</f>
        <v>4.6904255454051951</v>
      </c>
      <c r="O22" s="5">
        <f>O21/SQRT(COUNTA(O14:O18))</f>
        <v>2.8272924924776119</v>
      </c>
    </row>
    <row r="23" spans="2:15" x14ac:dyDescent="0.25">
      <c r="B23" s="7"/>
      <c r="C23" s="2"/>
      <c r="D23" s="5"/>
      <c r="E23" s="5"/>
      <c r="F23" s="5"/>
      <c r="G23" s="5"/>
      <c r="H23" s="2"/>
      <c r="I23" s="7"/>
      <c r="J23" s="2"/>
      <c r="K23" s="2"/>
      <c r="L23" s="5"/>
      <c r="M23" s="5"/>
      <c r="N23" s="5"/>
      <c r="O23" s="5"/>
    </row>
    <row r="24" spans="2:15" x14ac:dyDescent="0.25">
      <c r="B24" s="41" t="s">
        <v>9</v>
      </c>
      <c r="C24" s="11"/>
      <c r="D24" s="6">
        <v>20.400638142488926</v>
      </c>
      <c r="E24" s="6">
        <v>36.458705395453165</v>
      </c>
      <c r="F24" s="6">
        <v>49.926482803466641</v>
      </c>
      <c r="G24" s="6">
        <v>59.89856171931676</v>
      </c>
      <c r="H24" s="2"/>
      <c r="I24" s="41" t="s">
        <v>9</v>
      </c>
      <c r="J24" s="11"/>
      <c r="K24" s="5">
        <v>0</v>
      </c>
      <c r="L24" s="5">
        <v>6.1261570811551138</v>
      </c>
      <c r="M24" s="5">
        <v>39.969891999269237</v>
      </c>
      <c r="N24" s="5">
        <v>70.590496762416919</v>
      </c>
      <c r="O24" s="5">
        <v>76.611663350551879</v>
      </c>
    </row>
    <row r="25" spans="2:15" x14ac:dyDescent="0.25">
      <c r="B25" s="41"/>
      <c r="C25" s="11"/>
      <c r="D25" s="6">
        <v>6.9234518115737318</v>
      </c>
      <c r="E25" s="6">
        <v>33.61741236602446</v>
      </c>
      <c r="F25" s="6">
        <v>57.31007247756623</v>
      </c>
      <c r="G25" s="6">
        <v>69.633409117979383</v>
      </c>
      <c r="H25" s="2"/>
      <c r="I25" s="41"/>
      <c r="J25" s="11"/>
      <c r="K25" s="5">
        <v>0.16349135573727674</v>
      </c>
      <c r="L25" s="5">
        <v>12.190078770182069</v>
      </c>
      <c r="M25" s="5">
        <v>59.033264356922679</v>
      </c>
      <c r="N25" s="5">
        <v>91.632321447824324</v>
      </c>
      <c r="O25" s="5">
        <v>97.752147820127078</v>
      </c>
    </row>
    <row r="26" spans="2:15" x14ac:dyDescent="0.25">
      <c r="B26" s="41"/>
      <c r="C26" s="11"/>
      <c r="D26" s="6">
        <v>1.7416299894576988</v>
      </c>
      <c r="E26" s="6">
        <v>20.430893334249856</v>
      </c>
      <c r="F26" s="6">
        <v>43.267044379739502</v>
      </c>
      <c r="G26" s="6">
        <v>58.185499011711862</v>
      </c>
      <c r="H26" s="2"/>
      <c r="I26" s="41"/>
      <c r="J26" s="11"/>
      <c r="K26" s="5"/>
      <c r="L26" s="5"/>
      <c r="M26" s="5"/>
      <c r="N26" s="5">
        <v>65.780599334515529</v>
      </c>
      <c r="O26" s="5">
        <v>90.268695009551436</v>
      </c>
    </row>
    <row r="27" spans="2:15" x14ac:dyDescent="0.25">
      <c r="B27" s="41"/>
      <c r="C27" s="11"/>
      <c r="D27" s="6"/>
      <c r="E27" s="6"/>
      <c r="F27" s="6">
        <v>38.000516421911016</v>
      </c>
      <c r="G27" s="6">
        <v>52.254402669512899</v>
      </c>
      <c r="H27" s="2"/>
      <c r="I27" s="41"/>
      <c r="J27" s="11"/>
      <c r="K27" s="5"/>
      <c r="L27" s="5"/>
      <c r="M27" s="5"/>
      <c r="N27" s="5">
        <v>76.116504008744769</v>
      </c>
      <c r="O27" s="5">
        <v>89.043894140940907</v>
      </c>
    </row>
    <row r="28" spans="2:15" x14ac:dyDescent="0.25">
      <c r="B28" s="41"/>
      <c r="C28" s="11"/>
      <c r="D28" s="6"/>
      <c r="E28" s="6"/>
      <c r="F28" s="6">
        <v>57.102669230348525</v>
      </c>
      <c r="G28" s="6">
        <v>83.29869125846011</v>
      </c>
      <c r="H28" s="2"/>
      <c r="I28" s="41"/>
      <c r="J28" s="11"/>
      <c r="K28" s="5"/>
      <c r="L28" s="5"/>
      <c r="M28" s="5"/>
      <c r="N28" s="5">
        <v>78.094336322067264</v>
      </c>
      <c r="O28" s="5">
        <v>89.611889622935863</v>
      </c>
    </row>
    <row r="29" spans="2:15" x14ac:dyDescent="0.25">
      <c r="B29" s="41"/>
      <c r="C29" s="11"/>
      <c r="D29" s="6"/>
      <c r="E29" s="6"/>
      <c r="F29" s="6"/>
      <c r="G29" s="6"/>
      <c r="H29" s="2"/>
      <c r="I29" s="41"/>
      <c r="J29" s="11"/>
      <c r="K29" s="11"/>
      <c r="L29" s="6"/>
      <c r="M29" s="6"/>
      <c r="N29" s="6"/>
      <c r="O29" s="6"/>
    </row>
    <row r="30" spans="2:15" x14ac:dyDescent="0.25">
      <c r="B30" s="41"/>
      <c r="C30" s="11" t="s">
        <v>13</v>
      </c>
      <c r="D30" s="6">
        <f>AVERAGE(D24:D29)</f>
        <v>9.6885733145067849</v>
      </c>
      <c r="E30" s="6">
        <f>AVERAGE(E24:E29)</f>
        <v>30.169003698575832</v>
      </c>
      <c r="F30" s="6">
        <f>AVERAGE(F24:F29)</f>
        <v>49.121357062606386</v>
      </c>
      <c r="G30" s="6">
        <f>AVERAGE(G24:G29)</f>
        <v>64.654112755396199</v>
      </c>
      <c r="H30" s="2"/>
      <c r="I30" s="41"/>
      <c r="J30" s="11" t="s">
        <v>13</v>
      </c>
      <c r="K30" s="6">
        <f>AVERAGE(K24:K29)</f>
        <v>8.1745677868638372E-2</v>
      </c>
      <c r="L30" s="6">
        <f>AVERAGE(L24:L29)</f>
        <v>9.1581179256685914</v>
      </c>
      <c r="M30" s="6">
        <f>AVERAGE(M24:M29)</f>
        <v>49.501578178095954</v>
      </c>
      <c r="N30" s="6">
        <f>AVERAGE(N24:N29)</f>
        <v>76.442851575113764</v>
      </c>
      <c r="O30" s="6">
        <f>AVERAGE(O24:O29)</f>
        <v>88.657657988821427</v>
      </c>
    </row>
    <row r="31" spans="2:15" x14ac:dyDescent="0.25">
      <c r="B31" s="41"/>
      <c r="C31" s="11" t="s">
        <v>14</v>
      </c>
      <c r="D31" s="6">
        <f>_xlfn.STDEV.P(D24:D29)</f>
        <v>7.8644376365259383</v>
      </c>
      <c r="E31" s="6">
        <f>_xlfn.STDEV.P(E24:E29)</f>
        <v>6.9828996661183877</v>
      </c>
      <c r="F31" s="6">
        <f>_xlfn.STDEV.P(F24:F29)</f>
        <v>7.6072426682637291</v>
      </c>
      <c r="G31" s="6">
        <f>_xlfn.STDEV.P(G24:G29)</f>
        <v>10.868530162437242</v>
      </c>
      <c r="H31" s="2"/>
      <c r="I31" s="41"/>
      <c r="J31" s="11" t="s">
        <v>14</v>
      </c>
      <c r="K31" s="6">
        <f>_xlfn.STDEV.P(K24:K29)</f>
        <v>8.1745677868638372E-2</v>
      </c>
      <c r="L31" s="6">
        <f>_xlfn.STDEV.P(L24:L29)</f>
        <v>3.0319608445134789</v>
      </c>
      <c r="M31" s="6">
        <f>_xlfn.STDEV.P(M24:M29)</f>
        <v>9.5316861788267406</v>
      </c>
      <c r="N31" s="6">
        <f>_xlfn.STDEV.P(N24:N29)</f>
        <v>8.7348449249349649</v>
      </c>
      <c r="O31" s="6">
        <f>_xlfn.STDEV.P(O24:O29)</f>
        <v>6.8039827862194358</v>
      </c>
    </row>
    <row r="32" spans="2:15" x14ac:dyDescent="0.25">
      <c r="B32" s="41"/>
      <c r="C32" s="11" t="s">
        <v>15</v>
      </c>
      <c r="D32" s="6">
        <f>D31/SQRT(COUNTA(D24:D29))</f>
        <v>4.5405351864732753</v>
      </c>
      <c r="E32" s="6">
        <f>E31/SQRT(COUNTA(E24:E29))</f>
        <v>4.0315790019575992</v>
      </c>
      <c r="F32" s="6">
        <f>F31/SQRT(COUNTA(F24:F29))</f>
        <v>3.4020623455149157</v>
      </c>
      <c r="G32" s="6">
        <f>G31/SQRT(COUNTA(G24:G29))</f>
        <v>4.860554451743301</v>
      </c>
      <c r="H32" s="2"/>
      <c r="I32" s="41"/>
      <c r="J32" s="11" t="s">
        <v>15</v>
      </c>
      <c r="K32" s="6">
        <f>K31/SQRT(COUNTA(K24:K29))</f>
        <v>5.7802923153605273E-2</v>
      </c>
      <c r="L32" s="6">
        <f>L31/SQRT(COUNTA(L24:L29))</f>
        <v>2.1439200734475721</v>
      </c>
      <c r="M32" s="6">
        <f>M31/SQRT(COUNTA(M24:M29))</f>
        <v>6.7399199331904791</v>
      </c>
      <c r="N32" s="6">
        <f>N31/SQRT(COUNTA(N24:N29))</f>
        <v>3.9063414050147256</v>
      </c>
      <c r="O32" s="6">
        <f>O31/SQRT(COUNTA(O24:O29))</f>
        <v>3.0428336055450154</v>
      </c>
    </row>
    <row r="33" spans="2:15" x14ac:dyDescent="0.25">
      <c r="B33" s="7"/>
      <c r="C33" s="2"/>
      <c r="D33" s="5"/>
      <c r="E33" s="5"/>
      <c r="F33" s="5"/>
      <c r="G33" s="5"/>
      <c r="H33" s="2"/>
      <c r="I33" s="7"/>
      <c r="J33" s="2"/>
      <c r="K33" s="2"/>
      <c r="L33" s="5"/>
      <c r="M33" s="5"/>
      <c r="N33" s="5"/>
      <c r="O33" s="5"/>
    </row>
    <row r="34" spans="2:15" x14ac:dyDescent="0.25">
      <c r="B34" s="40" t="s">
        <v>20</v>
      </c>
      <c r="C34" s="2"/>
      <c r="D34" s="5">
        <v>35.210363195862101</v>
      </c>
      <c r="E34" s="5">
        <v>52.363582324019177</v>
      </c>
      <c r="F34" s="5">
        <v>64.383572730442538</v>
      </c>
      <c r="G34" s="5">
        <v>70.787977120622685</v>
      </c>
      <c r="H34" s="2"/>
      <c r="I34" s="40" t="s">
        <v>20</v>
      </c>
      <c r="J34" s="2"/>
      <c r="K34" s="5">
        <v>0.67500900560534127</v>
      </c>
      <c r="L34" s="5">
        <v>43.278927998109282</v>
      </c>
      <c r="M34" s="5">
        <v>71.040821377187413</v>
      </c>
      <c r="N34" s="5">
        <v>79.595216605204541</v>
      </c>
      <c r="O34" s="5">
        <v>77.173073006416146</v>
      </c>
    </row>
    <row r="35" spans="2:15" x14ac:dyDescent="0.25">
      <c r="B35" s="41"/>
      <c r="C35" s="2"/>
      <c r="D35" s="5">
        <v>11.669143528888601</v>
      </c>
      <c r="E35" s="5">
        <v>36.629345849784414</v>
      </c>
      <c r="F35" s="5">
        <v>57.534873197054971</v>
      </c>
      <c r="G35" s="5">
        <v>72.019316575831397</v>
      </c>
      <c r="H35" s="2"/>
      <c r="I35" s="41"/>
      <c r="J35" s="2"/>
      <c r="K35" s="5">
        <v>0</v>
      </c>
      <c r="L35" s="5">
        <v>9.1461430312678083</v>
      </c>
      <c r="M35" s="5">
        <v>47.689051647806622</v>
      </c>
      <c r="N35" s="5">
        <v>69.204253157747104</v>
      </c>
      <c r="O35" s="5">
        <v>81.04019175800731</v>
      </c>
    </row>
    <row r="36" spans="2:15" x14ac:dyDescent="0.25">
      <c r="B36" s="41"/>
      <c r="C36" s="2"/>
      <c r="D36" s="5">
        <v>1.374765435216414</v>
      </c>
      <c r="E36" s="5">
        <v>26.408564424842375</v>
      </c>
      <c r="F36" s="5">
        <v>50.930996621970934</v>
      </c>
      <c r="G36" s="5">
        <v>73.432180786613372</v>
      </c>
      <c r="H36" s="2"/>
      <c r="I36" s="41"/>
      <c r="J36" s="2"/>
      <c r="K36" s="5">
        <v>11.531500224717686</v>
      </c>
      <c r="L36" s="5">
        <v>20.62430490545912</v>
      </c>
      <c r="M36" s="5">
        <v>63.946465670101645</v>
      </c>
      <c r="N36" s="5">
        <v>88.646609743847321</v>
      </c>
      <c r="O36" s="5">
        <v>89.990027350404745</v>
      </c>
    </row>
    <row r="37" spans="2:15" x14ac:dyDescent="0.25">
      <c r="B37" s="41"/>
      <c r="C37" s="2"/>
      <c r="D37" s="5"/>
      <c r="E37" s="5"/>
      <c r="F37" s="5">
        <v>46.964871276007216</v>
      </c>
      <c r="G37" s="5">
        <v>60.059981060053289</v>
      </c>
      <c r="H37" s="2"/>
      <c r="I37" s="41"/>
      <c r="J37" s="2"/>
      <c r="K37" s="5"/>
      <c r="L37" s="5"/>
      <c r="M37" s="5"/>
      <c r="N37" s="5">
        <v>78.14094934224056</v>
      </c>
      <c r="O37" s="5">
        <v>86.670905391658195</v>
      </c>
    </row>
    <row r="38" spans="2:15" x14ac:dyDescent="0.25">
      <c r="B38" s="41"/>
      <c r="C38" s="2"/>
      <c r="D38" s="5"/>
      <c r="E38" s="5"/>
      <c r="F38" s="5">
        <v>45.942030528794788</v>
      </c>
      <c r="G38" s="5">
        <v>65.476141044364482</v>
      </c>
      <c r="H38" s="2"/>
      <c r="I38" s="41"/>
      <c r="J38" s="2"/>
      <c r="K38" s="5"/>
      <c r="L38" s="5"/>
      <c r="M38" s="5"/>
      <c r="N38" s="5">
        <v>70.17592421222281</v>
      </c>
      <c r="O38" s="5">
        <v>81.690891119191406</v>
      </c>
    </row>
    <row r="39" spans="2:15" x14ac:dyDescent="0.25">
      <c r="B39" s="41"/>
      <c r="C39" s="2"/>
      <c r="D39" s="5"/>
      <c r="E39" s="5"/>
      <c r="F39" s="5"/>
      <c r="G39" s="5"/>
      <c r="H39" s="2"/>
      <c r="I39" s="41"/>
      <c r="J39" s="2"/>
      <c r="K39" s="5"/>
      <c r="L39" s="5"/>
      <c r="M39" s="5"/>
      <c r="N39" s="5">
        <v>81.131675513401873</v>
      </c>
      <c r="O39" s="5">
        <v>81.871633162527928</v>
      </c>
    </row>
    <row r="40" spans="2:15" x14ac:dyDescent="0.25">
      <c r="B40" s="41"/>
      <c r="C40" s="2" t="s">
        <v>13</v>
      </c>
      <c r="D40" s="5">
        <f>AVERAGE(D34:D39)</f>
        <v>16.084757386655706</v>
      </c>
      <c r="E40" s="5">
        <f t="shared" ref="E40:G40" si="0">AVERAGE(E34:E39)</f>
        <v>38.467164199548655</v>
      </c>
      <c r="F40" s="5">
        <f t="shared" si="0"/>
        <v>53.151268870854096</v>
      </c>
      <c r="G40" s="5">
        <f t="shared" si="0"/>
        <v>68.355119317497042</v>
      </c>
      <c r="H40" s="2"/>
      <c r="I40" s="41"/>
      <c r="J40" s="2" t="s">
        <v>13</v>
      </c>
      <c r="K40" s="5">
        <f>AVERAGE(K34:K39)</f>
        <v>4.0688364101076759</v>
      </c>
      <c r="L40" s="5">
        <f>AVERAGE(L34:L39)</f>
        <v>24.349791978278734</v>
      </c>
      <c r="M40" s="5">
        <f t="shared" ref="M40" si="1">AVERAGE(M34:M39)</f>
        <v>60.892112898365234</v>
      </c>
      <c r="N40" s="5">
        <f t="shared" ref="N40" si="2">AVERAGE(N34:N39)</f>
        <v>77.815771429110711</v>
      </c>
      <c r="O40" s="5">
        <f t="shared" ref="O40" si="3">AVERAGE(O34:O39)</f>
        <v>83.072786964700953</v>
      </c>
    </row>
    <row r="41" spans="2:15" x14ac:dyDescent="0.25">
      <c r="B41" s="41"/>
      <c r="C41" s="2" t="s">
        <v>14</v>
      </c>
      <c r="D41" s="5">
        <f>_xlfn.STDEV.P(D34:D39)</f>
        <v>14.161806694079949</v>
      </c>
      <c r="E41" s="5">
        <f t="shared" ref="E41:G41" si="4">_xlfn.STDEV.P(E34:E39)</f>
        <v>10.675483462953634</v>
      </c>
      <c r="F41" s="5">
        <f t="shared" si="4"/>
        <v>6.9362075865146382</v>
      </c>
      <c r="G41" s="5">
        <f t="shared" si="4"/>
        <v>4.944077798875667</v>
      </c>
      <c r="H41" s="2"/>
      <c r="I41" s="41"/>
      <c r="J41" s="2" t="s">
        <v>14</v>
      </c>
      <c r="K41" s="5">
        <f>_xlfn.STDEV.P(K34:K39)</f>
        <v>5.2840907572845053</v>
      </c>
      <c r="L41" s="5">
        <f>_xlfn.STDEV.P(L34:L39)</f>
        <v>14.181471311667432</v>
      </c>
      <c r="M41" s="5">
        <f>_xlfn.STDEV.P(M34:M39)</f>
        <v>9.7749029156019649</v>
      </c>
      <c r="N41" s="5">
        <f t="shared" ref="N41:O41" si="5">_xlfn.STDEV.P(N34:N39)</f>
        <v>6.6345052156825721</v>
      </c>
      <c r="O41" s="5">
        <f t="shared" si="5"/>
        <v>4.144979803251692</v>
      </c>
    </row>
    <row r="42" spans="2:15" x14ac:dyDescent="0.25">
      <c r="B42" s="41"/>
      <c r="C42" s="2" t="s">
        <v>15</v>
      </c>
      <c r="D42" s="5">
        <f>D41/SQRT(COUNTA(D34:D39))</f>
        <v>8.1763229070385037</v>
      </c>
      <c r="E42" s="5">
        <f>E41/SQRT(COUNTA(E34:E39))</f>
        <v>6.1634932510656792</v>
      </c>
      <c r="F42" s="5">
        <f t="shared" ref="F42:G42" si="6">F41/SQRT(COUNTA(F34:F39))</f>
        <v>3.1019663338992967</v>
      </c>
      <c r="G42" s="5">
        <f t="shared" si="6"/>
        <v>2.2110588088667047</v>
      </c>
      <c r="H42" s="2"/>
      <c r="I42" s="41"/>
      <c r="J42" s="2" t="s">
        <v>15</v>
      </c>
      <c r="K42" s="5">
        <f>K41/SQRT(COUNTA(K34:K39))</f>
        <v>3.0507712211406228</v>
      </c>
      <c r="L42" s="5">
        <f>L41/SQRT(COUNTA(L34:L39))</f>
        <v>8.1876762792961468</v>
      </c>
      <c r="M42" s="5">
        <f>M41/SQRT(COUNTA(M34:M39))</f>
        <v>5.6435428296252521</v>
      </c>
      <c r="N42" s="5">
        <f t="shared" ref="N42" si="7">N41/SQRT(COUNTA(N34:N39))</f>
        <v>2.7085254123759932</v>
      </c>
      <c r="O42" s="5">
        <f t="shared" ref="O42" si="8">O41/SQRT(COUNTA(O34:O39))</f>
        <v>1.6921809186847427</v>
      </c>
    </row>
  </sheetData>
  <mergeCells count="10">
    <mergeCell ref="B2:G2"/>
    <mergeCell ref="I2:O2"/>
    <mergeCell ref="I4:I12"/>
    <mergeCell ref="I14:I22"/>
    <mergeCell ref="I24:I32"/>
    <mergeCell ref="I34:I42"/>
    <mergeCell ref="B4:B12"/>
    <mergeCell ref="B34:B42"/>
    <mergeCell ref="B14:B22"/>
    <mergeCell ref="B24:B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/>
  </sheetViews>
  <sheetFormatPr baseColWidth="10" defaultRowHeight="15" x14ac:dyDescent="0.25"/>
  <cols>
    <col min="1" max="1" width="5.7109375" style="9" customWidth="1"/>
    <col min="2" max="2" width="7.7109375" customWidth="1"/>
    <col min="3" max="3" width="8.140625" bestFit="1" customWidth="1"/>
    <col min="4" max="4" width="7.5703125" bestFit="1" customWidth="1"/>
    <col min="5" max="5" width="8.140625" bestFit="1" customWidth="1"/>
    <col min="6" max="6" width="7.5703125" bestFit="1" customWidth="1"/>
    <col min="7" max="7" width="8.140625" bestFit="1" customWidth="1"/>
    <col min="8" max="8" width="7.5703125" bestFit="1" customWidth="1"/>
    <col min="9" max="9" width="8.140625" bestFit="1" customWidth="1"/>
    <col min="10" max="10" width="7.5703125" bestFit="1" customWidth="1"/>
    <col min="11" max="11" width="8.7109375" customWidth="1"/>
    <col min="12" max="12" width="8.42578125" customWidth="1"/>
  </cols>
  <sheetData>
    <row r="1" spans="2:12" s="9" customFormat="1" x14ac:dyDescent="0.25"/>
    <row r="2" spans="2:12" x14ac:dyDescent="0.25">
      <c r="B2" s="2" t="s">
        <v>16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spans="2:12" x14ac:dyDescent="0.25">
      <c r="B3" s="2"/>
      <c r="C3" s="39" t="s">
        <v>0</v>
      </c>
      <c r="D3" s="39"/>
      <c r="E3" s="39" t="s">
        <v>23</v>
      </c>
      <c r="F3" s="39"/>
      <c r="G3" s="39" t="s">
        <v>1</v>
      </c>
      <c r="H3" s="39"/>
      <c r="I3" s="39" t="s">
        <v>9</v>
      </c>
      <c r="J3" s="39"/>
      <c r="K3" s="39" t="s">
        <v>18</v>
      </c>
      <c r="L3" s="39"/>
    </row>
    <row r="4" spans="2:12" x14ac:dyDescent="0.25">
      <c r="B4" s="2"/>
      <c r="C4" s="13" t="s">
        <v>2</v>
      </c>
      <c r="D4" s="13" t="s">
        <v>3</v>
      </c>
      <c r="E4" s="13" t="s">
        <v>2</v>
      </c>
      <c r="F4" s="13" t="s">
        <v>3</v>
      </c>
      <c r="G4" s="13" t="s">
        <v>2</v>
      </c>
      <c r="H4" s="13" t="s">
        <v>3</v>
      </c>
      <c r="I4" s="13" t="s">
        <v>2</v>
      </c>
      <c r="J4" s="13" t="s">
        <v>3</v>
      </c>
      <c r="K4" s="13" t="s">
        <v>2</v>
      </c>
      <c r="L4" s="13" t="s">
        <v>3</v>
      </c>
    </row>
    <row r="5" spans="2:12" x14ac:dyDescent="0.25">
      <c r="B5" s="2"/>
      <c r="C5" s="16">
        <v>2.5796721383724424</v>
      </c>
      <c r="D5" s="5">
        <v>6.0101459428080704</v>
      </c>
      <c r="E5" s="5">
        <v>2.4</v>
      </c>
      <c r="F5" s="5">
        <v>9.4</v>
      </c>
      <c r="G5" s="5">
        <v>2.4545253197780577</v>
      </c>
      <c r="H5" s="5">
        <v>3.5231439165553082</v>
      </c>
      <c r="I5" s="5">
        <v>0</v>
      </c>
      <c r="J5" s="5">
        <v>8.1767899211703554</v>
      </c>
      <c r="K5" s="12">
        <v>0.4</v>
      </c>
      <c r="L5" s="17">
        <v>5.3072252620029348</v>
      </c>
    </row>
    <row r="6" spans="2:12" x14ac:dyDescent="0.25">
      <c r="B6" s="2"/>
      <c r="C6" s="16">
        <v>5.2079314218776886</v>
      </c>
      <c r="D6" s="5">
        <v>8.2635687726456357</v>
      </c>
      <c r="E6" s="5">
        <v>1.6</v>
      </c>
      <c r="F6" s="5">
        <v>14.6</v>
      </c>
      <c r="G6" s="5">
        <v>3.295731818274382</v>
      </c>
      <c r="H6" s="5">
        <v>3.295731818274382</v>
      </c>
      <c r="I6" s="5">
        <v>0.17</v>
      </c>
      <c r="J6" s="5">
        <v>5.7</v>
      </c>
      <c r="K6" s="2">
        <v>0.4</v>
      </c>
      <c r="L6" s="17">
        <v>3.4</v>
      </c>
    </row>
    <row r="7" spans="2:12" x14ac:dyDescent="0.25">
      <c r="B7" s="2"/>
      <c r="C7" s="16">
        <v>1.9777502101198257</v>
      </c>
      <c r="D7" s="5">
        <v>10.813109021557532</v>
      </c>
      <c r="E7" s="5">
        <v>2.2000000000000002</v>
      </c>
      <c r="F7" s="5">
        <v>14.3</v>
      </c>
      <c r="G7" s="5">
        <v>0.99758096911341343</v>
      </c>
      <c r="H7" s="5">
        <v>3.8948630690787809</v>
      </c>
      <c r="I7" s="5">
        <v>0.2</v>
      </c>
      <c r="J7" s="5">
        <v>4.33</v>
      </c>
      <c r="K7" s="2">
        <v>0.3</v>
      </c>
      <c r="L7" s="17">
        <v>4.3</v>
      </c>
    </row>
    <row r="8" spans="2:12" x14ac:dyDescent="0.25">
      <c r="B8" s="2"/>
      <c r="C8" s="16">
        <v>2.4197547679569267</v>
      </c>
      <c r="D8" s="5">
        <v>11.527399364052235</v>
      </c>
      <c r="E8" s="5"/>
      <c r="F8" s="5">
        <v>7.8</v>
      </c>
      <c r="G8" s="5">
        <v>1.161842762829723</v>
      </c>
      <c r="H8" s="5">
        <v>4.4094067413615479</v>
      </c>
      <c r="I8" s="5">
        <v>0.6</v>
      </c>
      <c r="J8" s="5">
        <v>4.7</v>
      </c>
      <c r="K8" s="2"/>
      <c r="L8" s="17"/>
    </row>
    <row r="9" spans="2:12" x14ac:dyDescent="0.25">
      <c r="B9" s="2"/>
      <c r="C9" s="16">
        <v>0.73266487377056821</v>
      </c>
      <c r="D9" s="5">
        <v>9.8713056100395598</v>
      </c>
      <c r="E9" s="5"/>
      <c r="F9" s="5"/>
      <c r="G9" s="5">
        <v>1.2</v>
      </c>
      <c r="H9" s="5">
        <v>7.7236795076915836</v>
      </c>
      <c r="I9" s="5">
        <v>0.75</v>
      </c>
      <c r="J9" s="5">
        <v>4.7</v>
      </c>
      <c r="K9" s="2"/>
      <c r="L9" s="17"/>
    </row>
    <row r="10" spans="2:12" x14ac:dyDescent="0.25">
      <c r="B10" s="2"/>
      <c r="C10" s="16">
        <v>0.3</v>
      </c>
      <c r="D10" s="5">
        <v>9.7058537094987596</v>
      </c>
      <c r="E10" s="5"/>
      <c r="F10" s="5"/>
      <c r="G10" s="5">
        <v>0</v>
      </c>
      <c r="H10" s="5">
        <v>5.6</v>
      </c>
      <c r="I10" s="5"/>
      <c r="J10" s="5">
        <v>5.05</v>
      </c>
      <c r="K10" s="2"/>
      <c r="L10" s="17"/>
    </row>
    <row r="11" spans="2:12" x14ac:dyDescent="0.25">
      <c r="B11" s="2"/>
      <c r="C11" s="16">
        <v>0</v>
      </c>
      <c r="D11" s="5">
        <v>9.6999999999999993</v>
      </c>
      <c r="E11" s="5"/>
      <c r="F11" s="5"/>
      <c r="G11" s="5">
        <v>2.1563765834161366</v>
      </c>
      <c r="H11" s="5">
        <v>4.7971991319267051</v>
      </c>
      <c r="I11" s="5"/>
      <c r="J11" s="5">
        <v>3.68</v>
      </c>
      <c r="K11" s="2"/>
      <c r="L11" s="2"/>
    </row>
    <row r="12" spans="2:12" x14ac:dyDescent="0.25">
      <c r="B12" s="2"/>
      <c r="C12" s="16">
        <v>2.9183201085981172</v>
      </c>
      <c r="D12" s="5">
        <v>14.362014575533594</v>
      </c>
      <c r="E12" s="5"/>
      <c r="F12" s="5"/>
      <c r="G12" s="5">
        <v>1.145081600544174</v>
      </c>
      <c r="H12" s="5">
        <v>3.8</v>
      </c>
      <c r="I12" s="5"/>
      <c r="J12" s="5">
        <v>3.97</v>
      </c>
      <c r="K12" s="2"/>
      <c r="L12" s="2"/>
    </row>
    <row r="13" spans="2:12" x14ac:dyDescent="0.25">
      <c r="B13" s="2"/>
      <c r="C13" s="16">
        <v>1.2070147185223563</v>
      </c>
      <c r="D13" s="5">
        <v>14.3</v>
      </c>
      <c r="E13" s="5"/>
      <c r="F13" s="5"/>
      <c r="G13" s="5">
        <v>0</v>
      </c>
      <c r="H13" s="5">
        <v>5.4179187314951625</v>
      </c>
      <c r="I13" s="5"/>
      <c r="J13" s="5">
        <v>3.58</v>
      </c>
      <c r="K13" s="2"/>
      <c r="L13" s="2"/>
    </row>
    <row r="14" spans="2:12" x14ac:dyDescent="0.25">
      <c r="B14" s="2"/>
      <c r="C14" s="16">
        <v>0</v>
      </c>
      <c r="D14" s="5">
        <v>9.9619523979727802</v>
      </c>
      <c r="E14" s="5"/>
      <c r="F14" s="5"/>
      <c r="G14" s="5">
        <v>0</v>
      </c>
      <c r="H14" s="5">
        <v>5</v>
      </c>
      <c r="I14" s="2"/>
      <c r="J14" s="2"/>
      <c r="K14" s="2"/>
      <c r="L14" s="2"/>
    </row>
    <row r="15" spans="2:12" x14ac:dyDescent="0.25">
      <c r="B15" s="2"/>
      <c r="C15" s="16">
        <v>1.3682311035890193</v>
      </c>
      <c r="D15" s="5">
        <v>11</v>
      </c>
      <c r="E15" s="5"/>
      <c r="F15" s="5"/>
      <c r="G15" s="5">
        <v>-0.28290931580396139</v>
      </c>
      <c r="H15" s="5">
        <v>5.1983953039343831</v>
      </c>
      <c r="I15" s="2"/>
      <c r="J15" s="2"/>
      <c r="K15" s="2"/>
      <c r="L15" s="2"/>
    </row>
    <row r="16" spans="2:12" x14ac:dyDescent="0.25">
      <c r="B16" s="2"/>
      <c r="C16" s="16">
        <v>1.9</v>
      </c>
      <c r="D16" s="5">
        <v>12.672657460856881</v>
      </c>
      <c r="E16" s="5"/>
      <c r="F16" s="5"/>
      <c r="G16" s="5">
        <v>7.0000000000000007E-2</v>
      </c>
      <c r="H16" s="5">
        <v>5.5</v>
      </c>
      <c r="I16" s="2"/>
      <c r="J16" s="2"/>
      <c r="K16" s="2"/>
      <c r="L16" s="2"/>
    </row>
    <row r="17" spans="2:13" x14ac:dyDescent="0.25">
      <c r="B17" s="2"/>
      <c r="C17" s="16">
        <v>0.2</v>
      </c>
      <c r="D17" s="5">
        <v>13.1</v>
      </c>
      <c r="E17" s="5"/>
      <c r="F17" s="5"/>
      <c r="G17" s="5">
        <v>0.3</v>
      </c>
      <c r="H17" s="5">
        <v>2.63</v>
      </c>
      <c r="I17" s="2"/>
      <c r="J17" s="2"/>
      <c r="K17" s="2"/>
      <c r="L17" s="2"/>
    </row>
    <row r="18" spans="2:13" x14ac:dyDescent="0.25">
      <c r="B18" s="2"/>
      <c r="C18" s="16">
        <v>0.47</v>
      </c>
      <c r="D18" s="5">
        <v>8.9</v>
      </c>
      <c r="E18" s="5"/>
      <c r="F18" s="5"/>
      <c r="G18" s="5">
        <v>0.5</v>
      </c>
      <c r="H18" s="5">
        <v>3.33</v>
      </c>
      <c r="I18" s="2"/>
      <c r="J18" s="2"/>
      <c r="K18" s="2"/>
      <c r="L18" s="2"/>
    </row>
    <row r="19" spans="2:13" x14ac:dyDescent="0.25">
      <c r="B19" s="2"/>
      <c r="C19" s="16">
        <v>0.5</v>
      </c>
      <c r="D19" s="5">
        <v>8.17</v>
      </c>
      <c r="E19" s="5"/>
      <c r="F19" s="5"/>
      <c r="G19" s="5">
        <v>0.56000000000000005</v>
      </c>
      <c r="H19" s="5">
        <v>3.2</v>
      </c>
      <c r="I19" s="2"/>
      <c r="J19" s="2"/>
      <c r="K19" s="2"/>
      <c r="L19" s="2"/>
      <c r="M19" s="1"/>
    </row>
    <row r="20" spans="2:13" x14ac:dyDescent="0.25">
      <c r="B20" s="2"/>
      <c r="C20" s="16">
        <v>1.03</v>
      </c>
      <c r="D20" s="5">
        <v>7</v>
      </c>
      <c r="E20" s="5"/>
      <c r="F20" s="5"/>
      <c r="G20" s="5">
        <v>0.6</v>
      </c>
      <c r="H20" s="5">
        <v>3.53</v>
      </c>
      <c r="I20" s="2"/>
      <c r="J20" s="2"/>
      <c r="K20" s="2"/>
      <c r="L20" s="2"/>
    </row>
    <row r="21" spans="2:13" x14ac:dyDescent="0.25">
      <c r="B21" s="2"/>
      <c r="C21" s="16">
        <v>0.25</v>
      </c>
      <c r="D21" s="5">
        <v>10.4</v>
      </c>
      <c r="E21" s="5"/>
      <c r="F21" s="5"/>
      <c r="G21" s="5">
        <v>0.2</v>
      </c>
      <c r="H21" s="5">
        <v>3.8</v>
      </c>
      <c r="I21" s="2"/>
      <c r="J21" s="2"/>
      <c r="K21" s="2"/>
      <c r="L21" s="2"/>
    </row>
    <row r="22" spans="2:13" x14ac:dyDescent="0.25">
      <c r="B22" s="2"/>
      <c r="C22" s="16">
        <v>0.6</v>
      </c>
      <c r="D22" s="5">
        <v>10.93</v>
      </c>
      <c r="E22" s="5"/>
      <c r="F22" s="5"/>
      <c r="G22" s="5">
        <v>0.35</v>
      </c>
      <c r="H22" s="5">
        <v>2.35</v>
      </c>
      <c r="I22" s="2"/>
      <c r="J22" s="2"/>
      <c r="K22" s="2"/>
      <c r="L22" s="2"/>
    </row>
    <row r="23" spans="2:13" x14ac:dyDescent="0.25">
      <c r="B23" s="2"/>
      <c r="C23" s="16">
        <v>0</v>
      </c>
      <c r="D23" s="5">
        <v>5.2</v>
      </c>
      <c r="E23" s="5"/>
      <c r="F23" s="5"/>
      <c r="G23" s="5">
        <v>0</v>
      </c>
      <c r="H23" s="5">
        <v>3.8</v>
      </c>
      <c r="I23" s="2"/>
      <c r="J23" s="2"/>
      <c r="K23" s="2"/>
      <c r="L23" s="2"/>
    </row>
    <row r="24" spans="2:13" x14ac:dyDescent="0.25">
      <c r="B24" s="2"/>
      <c r="C24" s="16">
        <v>0</v>
      </c>
      <c r="D24" s="5">
        <v>3</v>
      </c>
      <c r="E24" s="5"/>
      <c r="F24" s="5"/>
      <c r="G24" s="5">
        <v>6.5</v>
      </c>
      <c r="H24" s="5">
        <v>4.7</v>
      </c>
      <c r="I24" s="2"/>
      <c r="J24" s="2"/>
      <c r="K24" s="2"/>
      <c r="L24" s="2"/>
    </row>
    <row r="25" spans="2:13" x14ac:dyDescent="0.25">
      <c r="B25" s="2"/>
      <c r="C25" s="16">
        <v>4</v>
      </c>
      <c r="D25" s="5">
        <v>7</v>
      </c>
      <c r="E25" s="5"/>
      <c r="F25" s="5"/>
      <c r="G25" s="5">
        <v>0.6</v>
      </c>
      <c r="H25" s="5">
        <v>2.7</v>
      </c>
      <c r="I25" s="2"/>
      <c r="J25" s="2"/>
      <c r="K25" s="2"/>
      <c r="L25" s="2"/>
    </row>
    <row r="26" spans="2:13" x14ac:dyDescent="0.25">
      <c r="B26" s="2"/>
      <c r="C26" s="16">
        <v>0.6</v>
      </c>
      <c r="D26" s="5">
        <v>4.8</v>
      </c>
      <c r="E26" s="5"/>
      <c r="F26" s="5"/>
      <c r="G26" s="5">
        <v>0.6</v>
      </c>
      <c r="H26" s="5">
        <v>1</v>
      </c>
      <c r="I26" s="2"/>
      <c r="J26" s="2"/>
      <c r="K26" s="2"/>
      <c r="L26" s="2"/>
    </row>
    <row r="27" spans="2:13" x14ac:dyDescent="0.25">
      <c r="B27" s="2"/>
      <c r="C27" s="16">
        <v>0.5</v>
      </c>
      <c r="D27" s="5">
        <v>5.85</v>
      </c>
      <c r="E27" s="5"/>
      <c r="F27" s="5"/>
      <c r="G27" s="5">
        <v>4.0999999999999996</v>
      </c>
      <c r="H27" s="5">
        <v>2.85</v>
      </c>
      <c r="I27" s="2"/>
      <c r="J27" s="2"/>
      <c r="K27" s="2"/>
      <c r="L27" s="2"/>
    </row>
    <row r="28" spans="2:13" x14ac:dyDescent="0.25">
      <c r="B28" s="2"/>
      <c r="C28" s="16">
        <v>3.6</v>
      </c>
      <c r="D28" s="5">
        <v>7.4</v>
      </c>
      <c r="E28" s="5"/>
      <c r="F28" s="5"/>
      <c r="G28" s="5">
        <v>1.6</v>
      </c>
      <c r="H28" s="5">
        <v>8.8000000000000007</v>
      </c>
      <c r="I28" s="2"/>
      <c r="J28" s="2"/>
      <c r="K28" s="2"/>
      <c r="L28" s="2"/>
    </row>
    <row r="29" spans="2:13" x14ac:dyDescent="0.25">
      <c r="B29" s="2"/>
      <c r="C29" s="16">
        <v>0.9</v>
      </c>
      <c r="D29" s="5">
        <v>5.8</v>
      </c>
      <c r="E29" s="5"/>
      <c r="F29" s="5"/>
      <c r="G29" s="5">
        <v>0.9</v>
      </c>
      <c r="H29" s="5">
        <v>7.9</v>
      </c>
      <c r="I29" s="2"/>
      <c r="J29" s="2"/>
      <c r="K29" s="2"/>
      <c r="L29" s="2"/>
    </row>
    <row r="30" spans="2:13" x14ac:dyDescent="0.25">
      <c r="B30" s="2"/>
      <c r="C30" s="16">
        <v>0.9</v>
      </c>
      <c r="D30" s="5">
        <v>13.5</v>
      </c>
      <c r="E30" s="2"/>
      <c r="F30" s="5"/>
      <c r="G30" s="2"/>
      <c r="H30" s="5">
        <v>7.9</v>
      </c>
      <c r="I30" s="2"/>
      <c r="J30" s="2"/>
      <c r="K30" s="2"/>
      <c r="L30" s="2"/>
    </row>
    <row r="31" spans="2:13" x14ac:dyDescent="0.25">
      <c r="B31" s="2"/>
      <c r="C31" s="2"/>
      <c r="D31" s="5">
        <v>12.7</v>
      </c>
      <c r="E31" s="2"/>
      <c r="F31" s="5"/>
      <c r="G31" s="2"/>
      <c r="H31" s="5">
        <v>5.3</v>
      </c>
      <c r="I31" s="2"/>
      <c r="J31" s="2"/>
      <c r="K31" s="2"/>
      <c r="L31" s="2"/>
    </row>
    <row r="32" spans="2:13" x14ac:dyDescent="0.25">
      <c r="B32" s="2"/>
      <c r="C32" s="2"/>
      <c r="D32" s="5">
        <v>12.6</v>
      </c>
      <c r="E32" s="2"/>
      <c r="F32" s="2"/>
      <c r="G32" s="2"/>
      <c r="H32" s="2"/>
      <c r="I32" s="2"/>
      <c r="J32" s="2"/>
      <c r="K32" s="2"/>
      <c r="L32" s="2"/>
    </row>
    <row r="33" spans="2:12" x14ac:dyDescent="0.25">
      <c r="B33" s="2"/>
      <c r="C33" s="2"/>
      <c r="D33" s="5">
        <v>10.4</v>
      </c>
      <c r="E33" s="2"/>
      <c r="F33" s="2"/>
      <c r="G33" s="2"/>
      <c r="H33" s="2"/>
      <c r="I33" s="2"/>
      <c r="J33" s="2"/>
      <c r="K33" s="2"/>
      <c r="L33" s="2"/>
    </row>
    <row r="34" spans="2:12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2:12" x14ac:dyDescent="0.25">
      <c r="B35" s="2" t="s">
        <v>13</v>
      </c>
      <c r="C35" s="5">
        <f>AVERAGE(C5:C33)</f>
        <v>1.3138976670310361</v>
      </c>
      <c r="D35" s="5">
        <f t="shared" ref="D35:L35" si="0">AVERAGE(D5:D33)</f>
        <v>9.4806209260332768</v>
      </c>
      <c r="E35" s="5">
        <f t="shared" si="0"/>
        <v>2.0666666666666669</v>
      </c>
      <c r="F35" s="5">
        <f t="shared" si="0"/>
        <v>11.524999999999999</v>
      </c>
      <c r="G35" s="5">
        <f t="shared" si="0"/>
        <v>1.1603291895260772</v>
      </c>
      <c r="H35" s="5">
        <f t="shared" si="0"/>
        <v>4.516679193345106</v>
      </c>
      <c r="I35" s="5">
        <f t="shared" si="0"/>
        <v>0.34399999999999997</v>
      </c>
      <c r="J35" s="5">
        <f t="shared" si="0"/>
        <v>4.8763099912411496</v>
      </c>
      <c r="K35" s="5">
        <f t="shared" si="0"/>
        <v>0.3666666666666667</v>
      </c>
      <c r="L35" s="5">
        <f t="shared" si="0"/>
        <v>4.3357417540009777</v>
      </c>
    </row>
    <row r="36" spans="2:12" x14ac:dyDescent="0.25">
      <c r="B36" s="2" t="s">
        <v>14</v>
      </c>
      <c r="C36" s="5">
        <f>_xlfn.STDEV.P(C5:C33)</f>
        <v>1.3576860116084548</v>
      </c>
      <c r="D36" s="5">
        <f t="shared" ref="D36:L36" si="1">_xlfn.STDEV.P(D5:D33)</f>
        <v>2.9960689233934255</v>
      </c>
      <c r="E36" s="5">
        <f t="shared" si="1"/>
        <v>0.33993463423951886</v>
      </c>
      <c r="F36" s="5">
        <f t="shared" si="1"/>
        <v>2.9810862114336834</v>
      </c>
      <c r="G36" s="5">
        <f t="shared" si="1"/>
        <v>1.5150538337579647</v>
      </c>
      <c r="H36" s="5">
        <f t="shared" si="1"/>
        <v>1.8372066550147543</v>
      </c>
      <c r="I36" s="5">
        <f t="shared" si="1"/>
        <v>0.28274370019507072</v>
      </c>
      <c r="J36" s="5">
        <f t="shared" si="1"/>
        <v>1.3289679052578405</v>
      </c>
      <c r="K36" s="5">
        <f t="shared" si="1"/>
        <v>4.7140452079102932E-2</v>
      </c>
      <c r="L36" s="5">
        <f t="shared" si="1"/>
        <v>0.77903151615316357</v>
      </c>
    </row>
    <row r="37" spans="2:12" x14ac:dyDescent="0.25">
      <c r="B37" s="2" t="s">
        <v>15</v>
      </c>
      <c r="C37" s="5">
        <f>C36/SQRT(COUNTA(C5:C33))</f>
        <v>0.26626413332782584</v>
      </c>
      <c r="D37" s="5">
        <f t="shared" ref="D37:L37" si="2">D36/SQRT(COUNTA(D5:D33))</f>
        <v>0.5563560319312979</v>
      </c>
      <c r="E37" s="5">
        <f t="shared" si="2"/>
        <v>0.19626135258506319</v>
      </c>
      <c r="F37" s="5">
        <f t="shared" si="2"/>
        <v>1.4905431057168417</v>
      </c>
      <c r="G37" s="5">
        <f t="shared" si="2"/>
        <v>0.30301076675159294</v>
      </c>
      <c r="H37" s="5">
        <f t="shared" si="2"/>
        <v>0.35357058560991345</v>
      </c>
      <c r="I37" s="5">
        <f t="shared" si="2"/>
        <v>0.12644682676919974</v>
      </c>
      <c r="J37" s="5">
        <f t="shared" si="2"/>
        <v>0.44298930175261347</v>
      </c>
      <c r="K37" s="5">
        <f t="shared" si="2"/>
        <v>2.7216552697590733E-2</v>
      </c>
      <c r="L37" s="5">
        <f t="shared" si="2"/>
        <v>0.4497740555582313</v>
      </c>
    </row>
  </sheetData>
  <mergeCells count="5"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/>
  </sheetViews>
  <sheetFormatPr baseColWidth="10" defaultRowHeight="15" x14ac:dyDescent="0.25"/>
  <cols>
    <col min="1" max="1" width="5.7109375" style="9" customWidth="1"/>
    <col min="2" max="2" width="18.28515625" bestFit="1" customWidth="1"/>
    <col min="3" max="7" width="6" bestFit="1" customWidth="1"/>
    <col min="8" max="8" width="5.28515625" customWidth="1"/>
    <col min="9" max="9" width="6.140625" bestFit="1" customWidth="1"/>
    <col min="10" max="10" width="4.5703125" bestFit="1" customWidth="1"/>
    <col min="11" max="11" width="4.85546875" bestFit="1" customWidth="1"/>
  </cols>
  <sheetData>
    <row r="1" spans="2:11" s="9" customFormat="1" x14ac:dyDescent="0.25"/>
    <row r="2" spans="2:11" s="9" customFormat="1" x14ac:dyDescent="0.25">
      <c r="I2" s="18" t="s">
        <v>13</v>
      </c>
      <c r="J2" s="18" t="s">
        <v>14</v>
      </c>
      <c r="K2" s="18" t="s">
        <v>15</v>
      </c>
    </row>
    <row r="3" spans="2:11" x14ac:dyDescent="0.25">
      <c r="B3" s="43" t="s">
        <v>33</v>
      </c>
      <c r="C3" s="43"/>
      <c r="D3" s="43"/>
      <c r="E3" s="43"/>
      <c r="F3" s="43"/>
      <c r="G3" s="43"/>
      <c r="H3" s="43"/>
      <c r="I3" s="43"/>
      <c r="J3" s="43"/>
      <c r="K3" s="43"/>
    </row>
    <row r="4" spans="2:11" x14ac:dyDescent="0.25">
      <c r="B4" s="19" t="s">
        <v>30</v>
      </c>
      <c r="C4" s="2">
        <v>98.17</v>
      </c>
      <c r="D4" s="2">
        <v>98.08</v>
      </c>
      <c r="E4" s="2">
        <v>97.55</v>
      </c>
      <c r="F4" s="2">
        <v>98.37</v>
      </c>
      <c r="G4" s="2">
        <v>98.07</v>
      </c>
      <c r="H4" s="2"/>
      <c r="I4" s="5">
        <f>AVERAGE(C4:G4)</f>
        <v>98.048000000000002</v>
      </c>
      <c r="J4" s="5">
        <f>_xlfn.STDEV.P(C4:G4)</f>
        <v>0.27132268611378807</v>
      </c>
      <c r="K4" s="5">
        <f t="shared" ref="K4:K10" si="0">J4/SQRT(COUNTA(C4:G4))</f>
        <v>0.12133919399765367</v>
      </c>
    </row>
    <row r="5" spans="2:11" x14ac:dyDescent="0.25">
      <c r="B5" s="19" t="s">
        <v>23</v>
      </c>
      <c r="C5" s="2">
        <v>97.71</v>
      </c>
      <c r="D5" s="2">
        <v>99.28</v>
      </c>
      <c r="E5" s="2">
        <v>98.74</v>
      </c>
      <c r="F5" s="2">
        <v>97.14</v>
      </c>
      <c r="G5" s="2"/>
      <c r="H5" s="2"/>
      <c r="I5" s="5">
        <f t="shared" ref="I5:I9" si="1">AVERAGE(C5:G5)</f>
        <v>98.217500000000001</v>
      </c>
      <c r="J5" s="5">
        <f t="shared" ref="J5:J10" si="2">_xlfn.STDEV.P(C5:G5)</f>
        <v>0.83971349280573104</v>
      </c>
      <c r="K5" s="5">
        <f t="shared" si="0"/>
        <v>0.41985674640286552</v>
      </c>
    </row>
    <row r="6" spans="2:11" x14ac:dyDescent="0.25">
      <c r="B6" s="19" t="s">
        <v>1</v>
      </c>
      <c r="C6" s="2">
        <v>97.65</v>
      </c>
      <c r="D6" s="2">
        <v>98.55</v>
      </c>
      <c r="E6" s="2">
        <v>96.56</v>
      </c>
      <c r="F6" s="2">
        <v>99.05</v>
      </c>
      <c r="G6" s="2"/>
      <c r="H6" s="2"/>
      <c r="I6" s="5">
        <f t="shared" si="1"/>
        <v>97.952500000000001</v>
      </c>
      <c r="J6" s="5">
        <f t="shared" si="2"/>
        <v>0.94763851230308027</v>
      </c>
      <c r="K6" s="5">
        <f t="shared" si="0"/>
        <v>0.47381925615154014</v>
      </c>
    </row>
    <row r="7" spans="2:11" x14ac:dyDescent="0.25">
      <c r="B7" s="19" t="s">
        <v>9</v>
      </c>
      <c r="C7" s="2">
        <v>95.76</v>
      </c>
      <c r="D7" s="2">
        <v>95.88</v>
      </c>
      <c r="E7" s="2">
        <v>97.48</v>
      </c>
      <c r="F7" s="2">
        <v>98.69</v>
      </c>
      <c r="G7" s="2">
        <v>98.48</v>
      </c>
      <c r="H7" s="2"/>
      <c r="I7" s="5">
        <f t="shared" si="1"/>
        <v>97.25800000000001</v>
      </c>
      <c r="J7" s="5">
        <f>_xlfn.STDEV.P(C7:G7)</f>
        <v>1.2438713759870834</v>
      </c>
      <c r="K7" s="5">
        <f t="shared" si="0"/>
        <v>0.55627619039466358</v>
      </c>
    </row>
    <row r="8" spans="2:11" x14ac:dyDescent="0.25">
      <c r="B8" s="19" t="s">
        <v>18</v>
      </c>
      <c r="C8" s="2">
        <v>98.05</v>
      </c>
      <c r="D8" s="2">
        <v>99.21</v>
      </c>
      <c r="E8" s="2">
        <v>99.05</v>
      </c>
      <c r="F8" s="2"/>
      <c r="G8" s="2"/>
      <c r="H8" s="2"/>
      <c r="I8" s="5">
        <f t="shared" si="1"/>
        <v>98.77</v>
      </c>
      <c r="J8" s="5">
        <f t="shared" si="2"/>
        <v>0.51329004146453661</v>
      </c>
      <c r="K8" s="5">
        <f t="shared" si="0"/>
        <v>0.29634814361190442</v>
      </c>
    </row>
    <row r="9" spans="2:11" x14ac:dyDescent="0.25">
      <c r="B9" s="19" t="s">
        <v>31</v>
      </c>
      <c r="C9" s="2">
        <v>96.41</v>
      </c>
      <c r="D9" s="2">
        <v>97.79</v>
      </c>
      <c r="E9" s="2">
        <v>98.95</v>
      </c>
      <c r="F9" s="2"/>
      <c r="G9" s="2"/>
      <c r="H9" s="2"/>
      <c r="I9" s="5">
        <f t="shared" si="1"/>
        <v>97.716666666666654</v>
      </c>
      <c r="J9" s="5">
        <f t="shared" si="2"/>
        <v>1.0382463848025483</v>
      </c>
      <c r="K9" s="5">
        <f t="shared" si="0"/>
        <v>0.59943182975090703</v>
      </c>
    </row>
    <row r="10" spans="2:11" x14ac:dyDescent="0.25">
      <c r="B10" s="19" t="s">
        <v>32</v>
      </c>
      <c r="C10" s="5">
        <v>97.742055856390721</v>
      </c>
      <c r="D10" s="5">
        <v>99.112889744790721</v>
      </c>
      <c r="E10" s="5">
        <v>97.479458449780537</v>
      </c>
      <c r="F10" s="2"/>
      <c r="G10" s="2"/>
      <c r="H10" s="2"/>
      <c r="I10" s="5">
        <f>AVERAGE(C10:G10)</f>
        <v>98.111468016987331</v>
      </c>
      <c r="J10" s="5">
        <f t="shared" si="2"/>
        <v>0.71618128858418262</v>
      </c>
      <c r="K10" s="5">
        <f t="shared" si="0"/>
        <v>0.41348745975265089</v>
      </c>
    </row>
    <row r="11" spans="2:11" s="9" customFormat="1" x14ac:dyDescent="0.25">
      <c r="B11" s="19"/>
      <c r="C11" s="5"/>
      <c r="D11" s="5"/>
      <c r="E11" s="5"/>
      <c r="F11" s="2"/>
      <c r="G11" s="2"/>
      <c r="H11" s="2"/>
      <c r="I11" s="5"/>
      <c r="J11" s="5"/>
      <c r="K11" s="5"/>
    </row>
    <row r="12" spans="2:11" x14ac:dyDescent="0.25">
      <c r="B12" s="43" t="s">
        <v>34</v>
      </c>
      <c r="C12" s="43"/>
      <c r="D12" s="43"/>
      <c r="E12" s="43"/>
      <c r="F12" s="43"/>
      <c r="G12" s="43"/>
      <c r="H12" s="43"/>
      <c r="I12" s="43"/>
      <c r="J12" s="43"/>
      <c r="K12" s="43"/>
    </row>
    <row r="13" spans="2:11" x14ac:dyDescent="0.25">
      <c r="B13" s="19" t="s">
        <v>30</v>
      </c>
      <c r="C13" s="2">
        <v>9.06</v>
      </c>
      <c r="D13" s="2">
        <v>8.16</v>
      </c>
      <c r="E13" s="2">
        <v>7.66</v>
      </c>
      <c r="F13" s="2">
        <v>7.25</v>
      </c>
      <c r="G13" s="2">
        <v>4.29</v>
      </c>
      <c r="H13" s="2"/>
      <c r="I13" s="5">
        <f t="shared" ref="I13" si="3">AVERAGE(C13:G13)</f>
        <v>7.2839999999999989</v>
      </c>
      <c r="J13" s="5">
        <f t="shared" ref="J13" si="4">_xlfn.STDEV.P(C13:G13)</f>
        <v>1.6141945359838161</v>
      </c>
      <c r="K13" s="5">
        <f>J13/SQRT(COUNTA(C13:G13))</f>
        <v>0.72188974227370861</v>
      </c>
    </row>
    <row r="14" spans="2:11" x14ac:dyDescent="0.25">
      <c r="B14" s="19" t="s">
        <v>23</v>
      </c>
      <c r="C14" s="2">
        <v>8.57</v>
      </c>
      <c r="D14" s="2">
        <v>3.51</v>
      </c>
      <c r="E14" s="2">
        <v>4.28</v>
      </c>
      <c r="F14" s="2">
        <v>6.1</v>
      </c>
      <c r="G14" s="2"/>
      <c r="H14" s="2"/>
      <c r="I14" s="5">
        <f t="shared" ref="I14:I19" si="5">AVERAGE(C14:G14)</f>
        <v>5.6150000000000002</v>
      </c>
      <c r="J14" s="5">
        <f t="shared" ref="J14:J19" si="6">_xlfn.STDEV.P(C14:G14)</f>
        <v>1.9481080565512774</v>
      </c>
      <c r="K14" s="5">
        <f t="shared" ref="K14:K19" si="7">J14/SQRT(COUNTA(C14:G14))</f>
        <v>0.97405402827563869</v>
      </c>
    </row>
    <row r="15" spans="2:11" x14ac:dyDescent="0.25">
      <c r="B15" s="19" t="s">
        <v>1</v>
      </c>
      <c r="C15" s="2">
        <v>3.91</v>
      </c>
      <c r="D15" s="2">
        <v>1.03</v>
      </c>
      <c r="E15" s="2">
        <v>1.62</v>
      </c>
      <c r="F15" s="2">
        <v>1.21</v>
      </c>
      <c r="G15" s="2"/>
      <c r="H15" s="2"/>
      <c r="I15" s="5">
        <f t="shared" si="5"/>
        <v>1.9425000000000001</v>
      </c>
      <c r="J15" s="5">
        <f t="shared" si="6"/>
        <v>1.1558844016596121</v>
      </c>
      <c r="K15" s="5">
        <f t="shared" si="7"/>
        <v>0.57794220082980607</v>
      </c>
    </row>
    <row r="16" spans="2:11" x14ac:dyDescent="0.25">
      <c r="B16" s="19" t="s">
        <v>9</v>
      </c>
      <c r="C16" s="2">
        <v>2.35</v>
      </c>
      <c r="D16" s="2">
        <v>2.88</v>
      </c>
      <c r="E16" s="2">
        <v>2.5099999999999998</v>
      </c>
      <c r="F16" s="2"/>
      <c r="G16" s="2"/>
      <c r="H16" s="2"/>
      <c r="I16" s="5">
        <f t="shared" si="5"/>
        <v>2.58</v>
      </c>
      <c r="J16" s="5">
        <f t="shared" si="6"/>
        <v>0.22196095752781986</v>
      </c>
      <c r="K16" s="5">
        <f t="shared" si="7"/>
        <v>0.12814921857827388</v>
      </c>
    </row>
    <row r="17" spans="2:11" x14ac:dyDescent="0.25">
      <c r="B17" s="19" t="s">
        <v>18</v>
      </c>
      <c r="C17" s="2">
        <v>3.65</v>
      </c>
      <c r="D17" s="2">
        <v>1.9</v>
      </c>
      <c r="E17" s="2">
        <v>2.1</v>
      </c>
      <c r="F17" s="2"/>
      <c r="G17" s="2"/>
      <c r="H17" s="2"/>
      <c r="I17" s="5">
        <f t="shared" si="5"/>
        <v>2.5500000000000003</v>
      </c>
      <c r="J17" s="5">
        <f t="shared" si="6"/>
        <v>0.78209121377667079</v>
      </c>
      <c r="K17" s="5">
        <f t="shared" si="7"/>
        <v>0.45154057280480203</v>
      </c>
    </row>
    <row r="18" spans="2:11" x14ac:dyDescent="0.25">
      <c r="B18" s="19" t="s">
        <v>32</v>
      </c>
      <c r="C18" s="5">
        <v>8.488334952753446</v>
      </c>
      <c r="D18" s="5">
        <v>7.0285351631263593</v>
      </c>
      <c r="E18" s="5">
        <v>8.1754192784445632</v>
      </c>
      <c r="F18" s="2"/>
      <c r="G18" s="2"/>
      <c r="H18" s="2"/>
      <c r="I18" s="5">
        <f t="shared" si="5"/>
        <v>7.8974297981081234</v>
      </c>
      <c r="J18" s="5">
        <f t="shared" si="6"/>
        <v>0.62754148326736925</v>
      </c>
      <c r="K18" s="5">
        <f t="shared" si="7"/>
        <v>0.36231124429207268</v>
      </c>
    </row>
    <row r="19" spans="2:11" x14ac:dyDescent="0.25">
      <c r="B19" s="19" t="s">
        <v>31</v>
      </c>
      <c r="C19" s="2">
        <v>9.07</v>
      </c>
      <c r="D19" s="2">
        <v>11.05</v>
      </c>
      <c r="E19" s="2">
        <v>6.62</v>
      </c>
      <c r="F19" s="2"/>
      <c r="G19" s="2"/>
      <c r="H19" s="2"/>
      <c r="I19" s="5">
        <f t="shared" si="5"/>
        <v>8.913333333333334</v>
      </c>
      <c r="J19" s="5">
        <f t="shared" si="6"/>
        <v>1.8119296037343398</v>
      </c>
      <c r="K19" s="5">
        <f t="shared" si="7"/>
        <v>1.0461180444686731</v>
      </c>
    </row>
    <row r="20" spans="2:11" x14ac:dyDescent="0.25">
      <c r="B20" s="19"/>
      <c r="C20" s="5"/>
      <c r="D20" s="5"/>
      <c r="E20" s="5"/>
      <c r="F20" s="2"/>
      <c r="G20" s="2"/>
      <c r="H20" s="2"/>
      <c r="I20" s="5"/>
      <c r="J20" s="5"/>
      <c r="K20" s="5"/>
    </row>
    <row r="21" spans="2:11" x14ac:dyDescent="0.25">
      <c r="B21" s="44" t="s">
        <v>35</v>
      </c>
      <c r="C21" s="44"/>
      <c r="D21" s="44"/>
      <c r="E21" s="44"/>
      <c r="F21" s="44"/>
      <c r="G21" s="44"/>
      <c r="H21" s="44"/>
      <c r="I21" s="44"/>
      <c r="J21" s="44"/>
      <c r="K21" s="44"/>
    </row>
    <row r="22" spans="2:11" x14ac:dyDescent="0.25">
      <c r="B22" s="19" t="s">
        <v>30</v>
      </c>
      <c r="C22" s="2">
        <v>5.64</v>
      </c>
      <c r="D22" s="2">
        <v>8.26</v>
      </c>
      <c r="E22" s="2">
        <v>11.23</v>
      </c>
      <c r="F22" s="2">
        <v>11.76</v>
      </c>
      <c r="G22" s="20"/>
      <c r="H22" s="2"/>
      <c r="I22" s="5">
        <f>AVERAGE(C22:G22)</f>
        <v>9.2225000000000001</v>
      </c>
      <c r="J22" s="5">
        <f t="shared" ref="J22" si="8">_xlfn.STDEV.P(C22:G22)</f>
        <v>2.4611823886091817</v>
      </c>
      <c r="K22" s="5">
        <f>J22/SQRT(COUNTA(C22:G22))</f>
        <v>1.2305911943045909</v>
      </c>
    </row>
    <row r="23" spans="2:11" x14ac:dyDescent="0.25">
      <c r="B23" s="19" t="s">
        <v>23</v>
      </c>
      <c r="C23" s="2">
        <v>9.59</v>
      </c>
      <c r="D23" s="2">
        <v>4.2</v>
      </c>
      <c r="E23" s="2">
        <v>7.8</v>
      </c>
      <c r="F23" s="2"/>
      <c r="G23" s="2"/>
      <c r="H23" s="2"/>
      <c r="I23" s="5">
        <f t="shared" ref="I23:I28" si="9">AVERAGE(C23:G23)</f>
        <v>7.1966666666666663</v>
      </c>
      <c r="J23" s="5">
        <f t="shared" ref="J23:J28" si="10">_xlfn.STDEV.P(C23:G23)</f>
        <v>2.241433073331037</v>
      </c>
      <c r="K23" s="5">
        <f t="shared" ref="K23:K28" si="11">J23/SQRT(COUNTA(C23:G23))</f>
        <v>1.2940919882582045</v>
      </c>
    </row>
    <row r="24" spans="2:11" x14ac:dyDescent="0.25">
      <c r="B24" s="19" t="s">
        <v>1</v>
      </c>
      <c r="C24" s="2">
        <v>1.32</v>
      </c>
      <c r="D24" s="2">
        <v>3.38</v>
      </c>
      <c r="E24" s="2">
        <v>1.6</v>
      </c>
      <c r="F24" s="2"/>
      <c r="G24" s="2"/>
      <c r="H24" s="2"/>
      <c r="I24" s="5">
        <f t="shared" si="9"/>
        <v>2.1</v>
      </c>
      <c r="J24" s="5">
        <f t="shared" si="10"/>
        <v>0.91228650470488992</v>
      </c>
      <c r="K24" s="5">
        <f t="shared" si="11"/>
        <v>0.52670885906943099</v>
      </c>
    </row>
    <row r="25" spans="2:11" x14ac:dyDescent="0.25">
      <c r="B25" s="19" t="s">
        <v>9</v>
      </c>
      <c r="C25" s="2">
        <v>5.84</v>
      </c>
      <c r="D25" s="2">
        <v>4.2</v>
      </c>
      <c r="E25" s="2">
        <v>0.69</v>
      </c>
      <c r="F25" s="2"/>
      <c r="G25" s="2"/>
      <c r="H25" s="2"/>
      <c r="I25" s="5">
        <f t="shared" si="9"/>
        <v>3.5766666666666662</v>
      </c>
      <c r="J25" s="5">
        <f t="shared" si="10"/>
        <v>2.1481826944859441</v>
      </c>
      <c r="K25" s="5">
        <f t="shared" si="11"/>
        <v>1.2402538569299555</v>
      </c>
    </row>
    <row r="26" spans="2:11" x14ac:dyDescent="0.25">
      <c r="B26" s="19" t="s">
        <v>18</v>
      </c>
      <c r="C26" s="2">
        <v>2.81</v>
      </c>
      <c r="D26" s="2">
        <v>3.25</v>
      </c>
      <c r="E26" s="2">
        <v>2.57</v>
      </c>
      <c r="F26" s="2"/>
      <c r="G26" s="2"/>
      <c r="H26" s="2"/>
      <c r="I26" s="5">
        <f t="shared" si="9"/>
        <v>2.8766666666666669</v>
      </c>
      <c r="J26" s="5">
        <f t="shared" si="10"/>
        <v>0.28158282775923843</v>
      </c>
      <c r="K26" s="5">
        <f t="shared" si="11"/>
        <v>0.16257192140597235</v>
      </c>
    </row>
    <row r="27" spans="2:11" x14ac:dyDescent="0.25">
      <c r="B27" s="19" t="s">
        <v>32</v>
      </c>
      <c r="C27" s="5">
        <v>5.8390447828788661</v>
      </c>
      <c r="D27" s="5">
        <v>7.1818929692411979</v>
      </c>
      <c r="E27" s="5">
        <v>6.6451218827407539</v>
      </c>
      <c r="F27" s="2"/>
      <c r="G27" s="2"/>
      <c r="H27" s="2"/>
      <c r="I27" s="5">
        <f t="shared" si="9"/>
        <v>6.5553532116202726</v>
      </c>
      <c r="J27" s="5">
        <f t="shared" si="10"/>
        <v>0.55187808052153686</v>
      </c>
      <c r="K27" s="5">
        <f t="shared" si="11"/>
        <v>0.31862695834896326</v>
      </c>
    </row>
    <row r="28" spans="2:11" x14ac:dyDescent="0.25">
      <c r="B28" s="19" t="s">
        <v>31</v>
      </c>
      <c r="C28" s="2">
        <v>6.71</v>
      </c>
      <c r="D28" s="21">
        <v>9.4700000000000006</v>
      </c>
      <c r="E28" s="2">
        <v>11</v>
      </c>
      <c r="F28" s="2"/>
      <c r="G28" s="2"/>
      <c r="H28" s="2"/>
      <c r="I28" s="5">
        <f t="shared" si="9"/>
        <v>9.06</v>
      </c>
      <c r="J28" s="5">
        <f t="shared" si="10"/>
        <v>1.775218296435682</v>
      </c>
      <c r="K28" s="5">
        <f t="shared" si="11"/>
        <v>1.0249227613174898</v>
      </c>
    </row>
  </sheetData>
  <mergeCells count="3">
    <mergeCell ref="B3:K3"/>
    <mergeCell ref="B12:K12"/>
    <mergeCell ref="B21:K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/>
  </sheetViews>
  <sheetFormatPr baseColWidth="10" defaultRowHeight="15" x14ac:dyDescent="0.25"/>
  <cols>
    <col min="1" max="1" width="5.7109375" style="9" customWidth="1"/>
    <col min="2" max="2" width="7.85546875" bestFit="1" customWidth="1"/>
    <col min="3" max="3" width="4.5703125" bestFit="1" customWidth="1"/>
    <col min="4" max="6" width="5.5703125" bestFit="1" customWidth="1"/>
    <col min="7" max="7" width="7.140625" customWidth="1"/>
    <col min="8" max="8" width="6.140625" bestFit="1" customWidth="1"/>
    <col min="9" max="9" width="5.5703125" bestFit="1" customWidth="1"/>
    <col min="10" max="10" width="4.85546875" bestFit="1" customWidth="1"/>
  </cols>
  <sheetData>
    <row r="1" spans="2:10" s="9" customFormat="1" x14ac:dyDescent="0.25"/>
    <row r="2" spans="2:10" s="9" customFormat="1" x14ac:dyDescent="0.25">
      <c r="B2" s="45" t="s">
        <v>36</v>
      </c>
      <c r="C2" s="45"/>
      <c r="D2" s="45"/>
      <c r="E2" s="45"/>
      <c r="F2" s="45"/>
      <c r="G2" s="45"/>
      <c r="H2" s="45"/>
      <c r="I2" s="45"/>
      <c r="J2" s="45"/>
    </row>
    <row r="3" spans="2:10" x14ac:dyDescent="0.25">
      <c r="B3" s="2"/>
      <c r="C3" s="46" t="s">
        <v>0</v>
      </c>
      <c r="D3" s="46"/>
      <c r="E3" s="46"/>
      <c r="F3" s="46"/>
      <c r="G3" s="11"/>
      <c r="H3" s="11"/>
      <c r="I3" s="11"/>
      <c r="J3" s="11"/>
    </row>
    <row r="4" spans="2:10" x14ac:dyDescent="0.25">
      <c r="B4" s="2" t="s">
        <v>37</v>
      </c>
      <c r="C4" s="46" t="s">
        <v>2</v>
      </c>
      <c r="D4" s="46"/>
      <c r="E4" s="46"/>
      <c r="F4" s="46"/>
      <c r="G4" s="11"/>
      <c r="H4" s="18" t="s">
        <v>13</v>
      </c>
      <c r="I4" s="18" t="s">
        <v>14</v>
      </c>
      <c r="J4" s="18" t="s">
        <v>15</v>
      </c>
    </row>
    <row r="5" spans="2:10" x14ac:dyDescent="0.25">
      <c r="B5" s="24">
        <v>1</v>
      </c>
      <c r="C5" s="5">
        <v>1.831703700013023</v>
      </c>
      <c r="D5" s="5">
        <v>2.6211845024885001</v>
      </c>
      <c r="E5" s="5">
        <v>1.8777146341238857</v>
      </c>
      <c r="F5" s="5">
        <v>1.6603988957944797</v>
      </c>
      <c r="G5" s="10"/>
      <c r="H5" s="10">
        <f>AVERAGE(C5:F5)</f>
        <v>1.9977504331049722</v>
      </c>
      <c r="I5" s="10">
        <f>_xlfn.STDEV.P(C5:F5)</f>
        <v>0.36893637974635696</v>
      </c>
      <c r="J5" s="10">
        <f>I5/SQRT(COUNTA(C5:F5))</f>
        <v>0.18446818987317848</v>
      </c>
    </row>
    <row r="6" spans="2:10" x14ac:dyDescent="0.25">
      <c r="B6" s="24">
        <v>2</v>
      </c>
      <c r="C6" s="5">
        <v>1.5664130314913931</v>
      </c>
      <c r="D6" s="5">
        <v>2.3563343748630423</v>
      </c>
      <c r="E6" s="5">
        <v>1.9010405101118029</v>
      </c>
      <c r="F6" s="5">
        <v>2.474674932599974</v>
      </c>
      <c r="G6" s="10"/>
      <c r="H6" s="10">
        <f t="shared" ref="H6:H10" si="0">AVERAGE(C6:F6)</f>
        <v>2.0746157122665529</v>
      </c>
      <c r="I6" s="10">
        <f t="shared" ref="I6:I10" si="1">_xlfn.STDEV.P(C6:F6)</f>
        <v>0.36325304547211346</v>
      </c>
      <c r="J6" s="10">
        <f t="shared" ref="J6:J10" si="2">I6/SQRT(COUNTA(C6:F6))</f>
        <v>0.18162652273605673</v>
      </c>
    </row>
    <row r="7" spans="2:10" x14ac:dyDescent="0.25">
      <c r="B7" s="24">
        <v>3</v>
      </c>
      <c r="C7" s="5">
        <v>1.6457924352825692</v>
      </c>
      <c r="D7" s="5">
        <v>1.5673740029449454</v>
      </c>
      <c r="E7" s="5">
        <v>1.6978545831483873</v>
      </c>
      <c r="F7" s="5">
        <v>1.5723342236348357</v>
      </c>
      <c r="G7" s="10"/>
      <c r="H7" s="10">
        <f t="shared" si="0"/>
        <v>1.6208388112526844</v>
      </c>
      <c r="I7" s="10">
        <f t="shared" si="1"/>
        <v>5.4233968184793167E-2</v>
      </c>
      <c r="J7" s="10">
        <f t="shared" si="2"/>
        <v>2.7116984092396584E-2</v>
      </c>
    </row>
    <row r="8" spans="2:10" x14ac:dyDescent="0.25">
      <c r="B8" s="24">
        <v>4</v>
      </c>
      <c r="C8" s="5">
        <v>1.663423777940076</v>
      </c>
      <c r="D8" s="5">
        <v>2.0761343301417545</v>
      </c>
      <c r="E8" s="5">
        <v>1.474683313382958</v>
      </c>
      <c r="F8" s="5">
        <v>1.6886644840248346</v>
      </c>
      <c r="G8" s="10"/>
      <c r="H8" s="10">
        <f t="shared" si="0"/>
        <v>1.7257264763724056</v>
      </c>
      <c r="I8" s="10">
        <f t="shared" si="1"/>
        <v>0.21855408436798376</v>
      </c>
      <c r="J8" s="10">
        <f t="shared" si="2"/>
        <v>0.10927704218399188</v>
      </c>
    </row>
    <row r="9" spans="2:10" x14ac:dyDescent="0.25">
      <c r="B9" s="24">
        <v>5</v>
      </c>
      <c r="C9" s="5">
        <v>1.7413395703159866</v>
      </c>
      <c r="D9" s="5">
        <v>2.1613730603191819</v>
      </c>
      <c r="E9" s="5">
        <v>1.4443464342712162</v>
      </c>
      <c r="F9" s="5">
        <v>2.5026330743834535</v>
      </c>
      <c r="G9" s="10"/>
      <c r="H9" s="10">
        <f t="shared" si="0"/>
        <v>1.9624230348224594</v>
      </c>
      <c r="I9" s="10">
        <f t="shared" si="1"/>
        <v>0.40270623964763624</v>
      </c>
      <c r="J9" s="10">
        <f t="shared" si="2"/>
        <v>0.20135311982381812</v>
      </c>
    </row>
    <row r="10" spans="2:10" x14ac:dyDescent="0.25">
      <c r="B10" s="24">
        <v>6</v>
      </c>
      <c r="C10" s="5">
        <v>1.7182640424514937</v>
      </c>
      <c r="D10" s="5">
        <v>1.8648225878609366</v>
      </c>
      <c r="E10" s="5">
        <v>1.3477244173284015</v>
      </c>
      <c r="F10" s="5">
        <v>2.2681259355635301</v>
      </c>
      <c r="G10" s="10"/>
      <c r="H10" s="10">
        <f t="shared" si="0"/>
        <v>1.7997342458010905</v>
      </c>
      <c r="I10" s="10">
        <f t="shared" si="1"/>
        <v>0.32961247942862693</v>
      </c>
      <c r="J10" s="10">
        <f t="shared" si="2"/>
        <v>0.16480623971431346</v>
      </c>
    </row>
    <row r="11" spans="2:10" x14ac:dyDescent="0.25">
      <c r="C11" s="9"/>
      <c r="D11" s="9"/>
      <c r="E11" s="9"/>
    </row>
    <row r="12" spans="2:10" x14ac:dyDescent="0.25">
      <c r="B12" s="2"/>
      <c r="C12" s="46" t="s">
        <v>0</v>
      </c>
      <c r="D12" s="46"/>
      <c r="E12" s="46"/>
      <c r="F12" s="46"/>
    </row>
    <row r="13" spans="2:10" x14ac:dyDescent="0.25">
      <c r="B13" s="2" t="s">
        <v>37</v>
      </c>
      <c r="C13" s="46" t="s">
        <v>3</v>
      </c>
      <c r="D13" s="46"/>
      <c r="E13" s="46"/>
      <c r="F13" s="46"/>
    </row>
    <row r="14" spans="2:10" x14ac:dyDescent="0.25">
      <c r="B14" s="24">
        <v>1</v>
      </c>
      <c r="C14" s="10">
        <v>3.0053962085644303</v>
      </c>
      <c r="D14" s="10">
        <v>6.6887956263600392</v>
      </c>
      <c r="E14" s="10">
        <v>5.1910582066335618</v>
      </c>
      <c r="F14" s="10">
        <v>6.2527660106612686</v>
      </c>
      <c r="G14" s="10"/>
      <c r="H14" s="10">
        <f>AVERAGE(C14:F14)</f>
        <v>5.2845040130548249</v>
      </c>
      <c r="I14" s="10">
        <f>_xlfn.STDEV.P(C14:F14)</f>
        <v>1.4241340118151566</v>
      </c>
      <c r="J14" s="10">
        <f>I14/SQRT(COUNTA(C14:F14))</f>
        <v>0.71206700590757832</v>
      </c>
    </row>
    <row r="15" spans="2:10" x14ac:dyDescent="0.25">
      <c r="B15" s="24">
        <v>2</v>
      </c>
      <c r="C15" s="10">
        <v>3.0802906214078831</v>
      </c>
      <c r="D15" s="10">
        <v>7.3286626044271399</v>
      </c>
      <c r="E15" s="10">
        <v>6.8675602538170528</v>
      </c>
      <c r="F15" s="10">
        <v>6.7267919893170944</v>
      </c>
      <c r="G15" s="10"/>
      <c r="H15" s="10">
        <f t="shared" ref="H15:H19" si="3">AVERAGE(C15:F15)</f>
        <v>6.0008263672422935</v>
      </c>
      <c r="I15" s="10">
        <f t="shared" ref="I15:I19" si="4">_xlfn.STDEV.P(C15:F15)</f>
        <v>1.7008036210898325</v>
      </c>
      <c r="J15" s="10">
        <f t="shared" ref="J15:J19" si="5">I15/SQRT(COUNTA(C15:F15))</f>
        <v>0.85040181054491626</v>
      </c>
    </row>
    <row r="16" spans="2:10" x14ac:dyDescent="0.25">
      <c r="B16" s="24">
        <v>3</v>
      </c>
      <c r="C16" s="10">
        <v>2.7963807695005767</v>
      </c>
      <c r="D16" s="10">
        <v>9.2818104273697486</v>
      </c>
      <c r="E16" s="10">
        <v>7.240778687766146</v>
      </c>
      <c r="F16" s="10">
        <v>10.850127001683367</v>
      </c>
      <c r="G16" s="10"/>
      <c r="H16" s="10">
        <f t="shared" si="3"/>
        <v>7.5422742215799587</v>
      </c>
      <c r="I16" s="10">
        <f t="shared" si="4"/>
        <v>3.0241643656343746</v>
      </c>
      <c r="J16" s="10">
        <f t="shared" si="5"/>
        <v>1.5120821828171873</v>
      </c>
    </row>
    <row r="17" spans="2:10" x14ac:dyDescent="0.25">
      <c r="B17" s="24">
        <v>4</v>
      </c>
      <c r="C17" s="10">
        <v>4.7779674660198568</v>
      </c>
      <c r="D17" s="10">
        <v>16.078782684038746</v>
      </c>
      <c r="E17" s="10">
        <v>14.825222271187569</v>
      </c>
      <c r="F17" s="10">
        <v>21.846997918785206</v>
      </c>
      <c r="G17" s="10"/>
      <c r="H17" s="10">
        <f t="shared" si="3"/>
        <v>14.382242585007845</v>
      </c>
      <c r="I17" s="10">
        <f t="shared" si="4"/>
        <v>6.1448993495491226</v>
      </c>
      <c r="J17" s="10">
        <f t="shared" si="5"/>
        <v>3.0724496747745613</v>
      </c>
    </row>
    <row r="18" spans="2:10" x14ac:dyDescent="0.25">
      <c r="B18" s="24">
        <v>5</v>
      </c>
      <c r="C18" s="10">
        <v>4.2773471465621444</v>
      </c>
      <c r="D18" s="10">
        <v>11.522465978991923</v>
      </c>
      <c r="E18" s="10">
        <v>11.604545901892235</v>
      </c>
      <c r="F18" s="10">
        <v>12.490503727114685</v>
      </c>
      <c r="G18" s="10"/>
      <c r="H18" s="10">
        <f t="shared" si="3"/>
        <v>9.9737156886402474</v>
      </c>
      <c r="I18" s="10">
        <f t="shared" si="4"/>
        <v>3.3106295188417305</v>
      </c>
      <c r="J18" s="10">
        <f t="shared" si="5"/>
        <v>1.6553147594208653</v>
      </c>
    </row>
    <row r="19" spans="2:10" x14ac:dyDescent="0.25">
      <c r="B19" s="24">
        <v>6</v>
      </c>
      <c r="C19" s="10">
        <v>4.2166012621649402</v>
      </c>
      <c r="D19" s="10">
        <v>8.8163934576419773</v>
      </c>
      <c r="E19" s="10">
        <v>9.3022915544483542</v>
      </c>
      <c r="F19" s="10">
        <v>11.025274288077876</v>
      </c>
      <c r="G19" s="10"/>
      <c r="H19" s="10">
        <f t="shared" si="3"/>
        <v>8.3401401405832871</v>
      </c>
      <c r="I19" s="10">
        <f t="shared" si="4"/>
        <v>2.5182370240448475</v>
      </c>
      <c r="J19" s="10">
        <f t="shared" si="5"/>
        <v>1.2591185120224238</v>
      </c>
    </row>
    <row r="21" spans="2:10" x14ac:dyDescent="0.25">
      <c r="B21" s="2"/>
      <c r="C21" s="47" t="s">
        <v>9</v>
      </c>
      <c r="D21" s="47"/>
      <c r="E21" s="47"/>
      <c r="F21" s="47"/>
    </row>
    <row r="22" spans="2:10" x14ac:dyDescent="0.25">
      <c r="B22" s="2" t="s">
        <v>37</v>
      </c>
      <c r="C22" s="46" t="s">
        <v>2</v>
      </c>
      <c r="D22" s="46"/>
      <c r="E22" s="46"/>
      <c r="F22" s="46"/>
    </row>
    <row r="23" spans="2:10" x14ac:dyDescent="0.25">
      <c r="B23" s="24">
        <v>1</v>
      </c>
      <c r="C23" s="15">
        <v>1.767347392462747</v>
      </c>
      <c r="D23" s="15">
        <v>2.1183895231977456</v>
      </c>
      <c r="E23" s="15">
        <v>1.7161577645624513</v>
      </c>
      <c r="F23" s="5"/>
      <c r="G23" s="10"/>
      <c r="H23" s="10">
        <f t="shared" ref="H23:H28" si="6">AVERAGE(C23:F23)</f>
        <v>1.8672982267409814</v>
      </c>
      <c r="I23" s="10">
        <f t="shared" ref="I23:I28" si="7">_xlfn.STDEV.P(C23:F23)</f>
        <v>0.17877401725529862</v>
      </c>
      <c r="J23" s="10">
        <f t="shared" ref="J23:J28" si="8">I23/SQRT(COUNTA(C23:F23))</f>
        <v>0.10321522698645746</v>
      </c>
    </row>
    <row r="24" spans="2:10" x14ac:dyDescent="0.25">
      <c r="B24" s="24">
        <v>2</v>
      </c>
      <c r="C24" s="10">
        <v>2.2373074321038628</v>
      </c>
      <c r="D24" s="10">
        <v>1.5537940388971128</v>
      </c>
      <c r="E24" s="5">
        <v>2.4303746987845156</v>
      </c>
      <c r="F24" s="5">
        <v>1.9198359802227529</v>
      </c>
      <c r="G24" s="10"/>
      <c r="H24" s="10">
        <f t="shared" si="6"/>
        <v>2.0353280375020613</v>
      </c>
      <c r="I24" s="10">
        <f t="shared" si="7"/>
        <v>0.33244208049718854</v>
      </c>
      <c r="J24" s="10">
        <f t="shared" si="8"/>
        <v>0.16622104024859427</v>
      </c>
    </row>
    <row r="25" spans="2:10" x14ac:dyDescent="0.25">
      <c r="B25" s="24">
        <v>3</v>
      </c>
      <c r="C25" s="10">
        <v>1.2403450744453748</v>
      </c>
      <c r="D25" s="10">
        <v>1.3216116755544292</v>
      </c>
      <c r="E25" s="5">
        <v>1.645598248315491</v>
      </c>
      <c r="F25" s="5">
        <v>1.4193090204852368</v>
      </c>
      <c r="G25" s="10"/>
      <c r="H25" s="10">
        <f t="shared" si="6"/>
        <v>1.406716004700133</v>
      </c>
      <c r="I25" s="10">
        <f t="shared" si="7"/>
        <v>0.15177725754740393</v>
      </c>
      <c r="J25" s="10">
        <f t="shared" si="8"/>
        <v>7.5888628773701963E-2</v>
      </c>
    </row>
    <row r="26" spans="2:10" x14ac:dyDescent="0.25">
      <c r="B26" s="24">
        <v>4</v>
      </c>
      <c r="C26" s="15">
        <v>1.1822420350128657</v>
      </c>
      <c r="D26" s="15">
        <v>2.1835904356586235</v>
      </c>
      <c r="E26" s="15">
        <v>1.4728697341251447</v>
      </c>
      <c r="F26" s="15">
        <v>2.2705257289015002</v>
      </c>
      <c r="G26" s="10"/>
      <c r="H26" s="10">
        <f t="shared" si="6"/>
        <v>1.7773069834245336</v>
      </c>
      <c r="I26" s="10">
        <f t="shared" si="7"/>
        <v>0.46236222435399082</v>
      </c>
      <c r="J26" s="10">
        <f t="shared" si="8"/>
        <v>0.23118111217699541</v>
      </c>
    </row>
    <row r="27" spans="2:10" x14ac:dyDescent="0.25">
      <c r="B27" s="24">
        <v>5</v>
      </c>
      <c r="C27" s="10">
        <v>1.9258913154865229</v>
      </c>
      <c r="D27" s="10">
        <v>1.6951611926708301</v>
      </c>
      <c r="E27" s="5">
        <v>1.9766405646235425</v>
      </c>
      <c r="F27" s="5">
        <v>2.7855202334128499</v>
      </c>
      <c r="G27" s="10"/>
      <c r="H27" s="10">
        <f t="shared" si="6"/>
        <v>2.0958033265484364</v>
      </c>
      <c r="I27" s="10">
        <f t="shared" si="7"/>
        <v>0.41209628316246966</v>
      </c>
      <c r="J27" s="10">
        <f t="shared" si="8"/>
        <v>0.20604814158123483</v>
      </c>
    </row>
    <row r="28" spans="2:10" x14ac:dyDescent="0.25">
      <c r="B28" s="24">
        <v>6</v>
      </c>
      <c r="C28" s="10">
        <v>1.8873091890470535</v>
      </c>
      <c r="D28" s="10">
        <v>1.8843684583270144</v>
      </c>
      <c r="E28" s="10">
        <v>2.2983950922298813</v>
      </c>
      <c r="F28" s="10">
        <v>2.8033823339769346</v>
      </c>
      <c r="G28" s="10"/>
      <c r="H28" s="10">
        <f t="shared" si="6"/>
        <v>2.2183637683952209</v>
      </c>
      <c r="I28" s="10">
        <f t="shared" si="7"/>
        <v>0.37742606445665799</v>
      </c>
      <c r="J28" s="10">
        <f t="shared" si="8"/>
        <v>0.188713032228329</v>
      </c>
    </row>
    <row r="30" spans="2:10" x14ac:dyDescent="0.25">
      <c r="B30" s="2"/>
      <c r="C30" s="47" t="s">
        <v>9</v>
      </c>
      <c r="D30" s="47"/>
      <c r="E30" s="47"/>
      <c r="F30" s="47"/>
    </row>
    <row r="31" spans="2:10" x14ac:dyDescent="0.25">
      <c r="B31" s="2" t="s">
        <v>37</v>
      </c>
      <c r="C31" s="46" t="s">
        <v>3</v>
      </c>
      <c r="D31" s="46"/>
      <c r="E31" s="46"/>
      <c r="F31" s="46"/>
    </row>
    <row r="32" spans="2:10" x14ac:dyDescent="0.25">
      <c r="B32" s="24">
        <v>1</v>
      </c>
      <c r="C32" s="5">
        <v>3.659046738849498</v>
      </c>
      <c r="D32" s="5">
        <v>4.1316503034636822</v>
      </c>
      <c r="E32" s="5">
        <v>11.901259295865863</v>
      </c>
      <c r="F32" s="5"/>
      <c r="G32" s="10"/>
      <c r="H32" s="10">
        <f t="shared" ref="H32:H37" si="9">AVERAGE(C32:F32)</f>
        <v>6.5639854460596814</v>
      </c>
      <c r="I32" s="10">
        <f t="shared" ref="I32:I37" si="10">_xlfn.STDEV.P(C32:F32)</f>
        <v>3.7789511457713751</v>
      </c>
      <c r="J32" s="10">
        <f t="shared" ref="J32:J37" si="11">I32/SQRT(COUNTA(C32:F32))</f>
        <v>2.1817784612655484</v>
      </c>
    </row>
    <row r="33" spans="2:10" x14ac:dyDescent="0.25">
      <c r="B33" s="24">
        <v>2</v>
      </c>
      <c r="C33" s="5">
        <v>3.2818827772671044</v>
      </c>
      <c r="D33" s="10">
        <v>2.7710190958514453</v>
      </c>
      <c r="E33" s="5">
        <v>12.296916770389164</v>
      </c>
      <c r="F33" s="5">
        <v>13.375631071603104</v>
      </c>
      <c r="G33" s="10"/>
      <c r="H33" s="10">
        <f t="shared" si="9"/>
        <v>7.9313624287777049</v>
      </c>
      <c r="I33" s="10">
        <f t="shared" si="10"/>
        <v>4.9230308273537702</v>
      </c>
      <c r="J33" s="10">
        <f t="shared" si="11"/>
        <v>2.4615154136768851</v>
      </c>
    </row>
    <row r="34" spans="2:10" x14ac:dyDescent="0.25">
      <c r="B34" s="24">
        <v>3</v>
      </c>
      <c r="C34" s="10">
        <v>3.9883077863283614</v>
      </c>
      <c r="D34" s="10">
        <v>3.9194333077315284</v>
      </c>
      <c r="E34" s="5">
        <v>12.223695534242895</v>
      </c>
      <c r="F34" s="5">
        <v>14.466797733375895</v>
      </c>
      <c r="G34" s="10"/>
      <c r="H34" s="10">
        <f t="shared" si="9"/>
        <v>8.6495585904196695</v>
      </c>
      <c r="I34" s="10">
        <f t="shared" si="10"/>
        <v>4.7622492161821892</v>
      </c>
      <c r="J34" s="10">
        <f t="shared" si="11"/>
        <v>2.3811246080910946</v>
      </c>
    </row>
    <row r="35" spans="2:10" x14ac:dyDescent="0.25">
      <c r="B35" s="24">
        <v>4</v>
      </c>
      <c r="C35" s="10">
        <v>6.2461040496138009</v>
      </c>
      <c r="D35" s="10">
        <v>8.0241368328556533</v>
      </c>
      <c r="E35" s="5">
        <v>26.594067665680146</v>
      </c>
      <c r="F35" s="5">
        <v>43.967293425980422</v>
      </c>
      <c r="G35" s="10"/>
      <c r="H35" s="10">
        <f t="shared" si="9"/>
        <v>21.207900493532506</v>
      </c>
      <c r="I35" s="10">
        <f t="shared" si="10"/>
        <v>15.36772381120349</v>
      </c>
      <c r="J35" s="10">
        <f t="shared" si="11"/>
        <v>7.683861905601745</v>
      </c>
    </row>
    <row r="36" spans="2:10" x14ac:dyDescent="0.25">
      <c r="B36" s="24">
        <v>5</v>
      </c>
      <c r="C36" s="15">
        <v>7.7135366943307648</v>
      </c>
      <c r="D36" s="15">
        <v>17.750094909656717</v>
      </c>
      <c r="E36" s="15">
        <v>4.3501311136235641</v>
      </c>
      <c r="F36" s="15">
        <v>28.19072599640154</v>
      </c>
      <c r="G36" s="10"/>
      <c r="H36" s="10">
        <f t="shared" si="9"/>
        <v>14.501122178503145</v>
      </c>
      <c r="I36" s="10">
        <f t="shared" si="10"/>
        <v>9.3149746752609381</v>
      </c>
      <c r="J36" s="10">
        <f t="shared" si="11"/>
        <v>4.6574873376304691</v>
      </c>
    </row>
    <row r="37" spans="2:10" x14ac:dyDescent="0.25">
      <c r="B37" s="24">
        <v>6</v>
      </c>
      <c r="C37" s="10">
        <v>7.8470698182497465</v>
      </c>
      <c r="D37" s="10">
        <v>4.7727739992879679</v>
      </c>
      <c r="E37" s="10">
        <v>18.451241618220756</v>
      </c>
      <c r="F37" s="10">
        <v>25.433766004849421</v>
      </c>
      <c r="G37" s="10"/>
      <c r="H37" s="10">
        <f t="shared" si="9"/>
        <v>14.126212860151973</v>
      </c>
      <c r="I37" s="10">
        <f t="shared" si="10"/>
        <v>8.2686318055478374</v>
      </c>
      <c r="J37" s="10">
        <f t="shared" si="11"/>
        <v>4.1343159027739187</v>
      </c>
    </row>
  </sheetData>
  <mergeCells count="9">
    <mergeCell ref="C31:F31"/>
    <mergeCell ref="C4:F4"/>
    <mergeCell ref="C12:F12"/>
    <mergeCell ref="C3:F3"/>
    <mergeCell ref="B2:J2"/>
    <mergeCell ref="C13:F13"/>
    <mergeCell ref="C21:F21"/>
    <mergeCell ref="C22:F22"/>
    <mergeCell ref="C30:F30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9"/>
  <sheetViews>
    <sheetView workbookViewId="0"/>
  </sheetViews>
  <sheetFormatPr baseColWidth="10" defaultRowHeight="15" x14ac:dyDescent="0.25"/>
  <cols>
    <col min="1" max="1" width="5.7109375" customWidth="1"/>
    <col min="2" max="2" width="7.42578125" bestFit="1" customWidth="1"/>
    <col min="3" max="6" width="4.5703125" style="9" bestFit="1" customWidth="1"/>
    <col min="7" max="11" width="4.5703125" bestFit="1" customWidth="1"/>
    <col min="12" max="12" width="4.5703125" style="9" bestFit="1" customWidth="1"/>
    <col min="13" max="13" width="9.140625" style="9" customWidth="1"/>
    <col min="14" max="14" width="6" bestFit="1" customWidth="1"/>
    <col min="15" max="15" width="4.5703125" bestFit="1" customWidth="1"/>
    <col min="16" max="16" width="4.7109375" bestFit="1" customWidth="1"/>
  </cols>
  <sheetData>
    <row r="2" spans="2:16" x14ac:dyDescent="0.25">
      <c r="B2" s="45" t="s">
        <v>39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</row>
    <row r="3" spans="2:16" x14ac:dyDescent="0.25">
      <c r="B3" s="2"/>
      <c r="C3" s="47" t="s">
        <v>38</v>
      </c>
      <c r="D3" s="47"/>
      <c r="E3" s="47"/>
      <c r="F3" s="47"/>
      <c r="G3" s="47"/>
      <c r="H3" s="47"/>
      <c r="I3" s="47"/>
      <c r="J3" s="47"/>
      <c r="K3" s="47"/>
      <c r="L3" s="47"/>
      <c r="M3" s="11"/>
      <c r="N3" s="11"/>
      <c r="O3" s="11"/>
      <c r="P3" s="11"/>
    </row>
    <row r="4" spans="2:16" x14ac:dyDescent="0.25">
      <c r="B4" s="2" t="s">
        <v>37</v>
      </c>
      <c r="C4" s="46" t="s">
        <v>2</v>
      </c>
      <c r="D4" s="46"/>
      <c r="E4" s="46"/>
      <c r="F4" s="46"/>
      <c r="G4" s="46"/>
      <c r="H4" s="46"/>
      <c r="I4" s="46"/>
      <c r="J4" s="46"/>
      <c r="K4" s="46"/>
      <c r="L4" s="46"/>
      <c r="M4" s="11"/>
      <c r="N4" s="18" t="s">
        <v>13</v>
      </c>
      <c r="O4" s="18" t="s">
        <v>14</v>
      </c>
      <c r="P4" s="18" t="s">
        <v>15</v>
      </c>
    </row>
    <row r="5" spans="2:16" x14ac:dyDescent="0.25">
      <c r="B5" s="24">
        <v>2</v>
      </c>
      <c r="C5" s="25">
        <v>0.83890302660849647</v>
      </c>
      <c r="D5" s="25">
        <v>1.0206985826220498</v>
      </c>
      <c r="E5" s="25">
        <v>1.0829754699297218</v>
      </c>
      <c r="F5" s="25">
        <v>1.0630089153912565</v>
      </c>
      <c r="G5" s="5">
        <v>1.0386150375151757</v>
      </c>
      <c r="H5" s="5">
        <v>0.96505596653803472</v>
      </c>
      <c r="I5" s="5">
        <v>0.88167165382500667</v>
      </c>
      <c r="J5" s="5">
        <v>1.0645027644925813</v>
      </c>
      <c r="K5" s="10">
        <v>1.0196077864648325</v>
      </c>
      <c r="L5" s="10"/>
      <c r="M5" s="10"/>
      <c r="N5" s="10">
        <f>AVERAGE(C5:L5)</f>
        <v>0.9972265781541283</v>
      </c>
      <c r="O5" s="10">
        <f>_xlfn.STDEV.P(C5:L5)</f>
        <v>8.0571133093216465E-2</v>
      </c>
      <c r="P5" s="10">
        <f>O5/SQRT(COUNTA(C5:L5))</f>
        <v>2.6857044364405488E-2</v>
      </c>
    </row>
    <row r="6" spans="2:16" x14ac:dyDescent="0.25">
      <c r="B6" s="24">
        <v>3</v>
      </c>
      <c r="C6" s="25">
        <v>0.57546143995993371</v>
      </c>
      <c r="D6" s="25">
        <v>0.68783479477703291</v>
      </c>
      <c r="E6" s="25">
        <v>0.64957626947698721</v>
      </c>
      <c r="F6" s="25">
        <v>0.61766533726341044</v>
      </c>
      <c r="G6" s="5">
        <v>0.67809501057696708</v>
      </c>
      <c r="H6" s="5">
        <v>0.78590541676481807</v>
      </c>
      <c r="I6" s="5">
        <v>0.93532265605807052</v>
      </c>
      <c r="J6" s="5">
        <v>0.72087399745290837</v>
      </c>
      <c r="K6" s="10">
        <v>0.55886702332305671</v>
      </c>
      <c r="L6" s="10">
        <v>0.64998959168346115</v>
      </c>
      <c r="M6" s="10"/>
      <c r="N6" s="10">
        <f t="shared" ref="N6:N7" si="0">AVERAGE(C6:L6)</f>
        <v>0.68595915373366467</v>
      </c>
      <c r="O6" s="10">
        <f t="shared" ref="O6:O7" si="1">_xlfn.STDEV.P(C6:L6)</f>
        <v>0.10445072726638059</v>
      </c>
      <c r="P6" s="10">
        <f t="shared" ref="P6:P7" si="2">O6/SQRT(COUNTA(C6:L6))</f>
        <v>3.3030220142281554E-2</v>
      </c>
    </row>
    <row r="7" spans="2:16" x14ac:dyDescent="0.25">
      <c r="B7" s="24">
        <v>4</v>
      </c>
      <c r="C7" s="25">
        <v>0.69797902398109013</v>
      </c>
      <c r="D7" s="25">
        <v>0.97159206620669436</v>
      </c>
      <c r="E7" s="25">
        <v>0.80184609890514291</v>
      </c>
      <c r="F7" s="25">
        <v>0.78664580769721593</v>
      </c>
      <c r="G7" s="5">
        <v>0.76145216982388908</v>
      </c>
      <c r="H7" s="5">
        <v>0.67325835562024328</v>
      </c>
      <c r="I7" s="5">
        <v>0.8640385102555862</v>
      </c>
      <c r="J7" s="5">
        <v>0.78450045546275249</v>
      </c>
      <c r="K7" s="10">
        <v>0.90838026654297943</v>
      </c>
      <c r="L7" s="10">
        <v>0.80273540175988589</v>
      </c>
      <c r="M7" s="10"/>
      <c r="N7" s="10">
        <f t="shared" si="0"/>
        <v>0.80524281562554789</v>
      </c>
      <c r="O7" s="10">
        <f t="shared" si="1"/>
        <v>8.5675725276201514E-2</v>
      </c>
      <c r="P7" s="10">
        <f t="shared" si="2"/>
        <v>2.7093043205965537E-2</v>
      </c>
    </row>
    <row r="8" spans="2:16" x14ac:dyDescent="0.25">
      <c r="G8" s="5"/>
      <c r="H8" s="5"/>
      <c r="I8" s="5"/>
      <c r="J8" s="5"/>
      <c r="K8" s="10"/>
      <c r="L8" s="10"/>
      <c r="M8" s="10"/>
      <c r="N8" s="10"/>
      <c r="O8" s="10"/>
      <c r="P8" s="10"/>
    </row>
    <row r="9" spans="2:16" x14ac:dyDescent="0.25">
      <c r="B9" s="2"/>
      <c r="C9" s="47" t="s">
        <v>38</v>
      </c>
      <c r="D9" s="47"/>
      <c r="E9" s="47"/>
      <c r="F9" s="47"/>
      <c r="G9" s="47"/>
      <c r="H9" s="47"/>
      <c r="I9" s="47"/>
      <c r="J9" s="47"/>
      <c r="K9" s="47"/>
      <c r="L9" s="47"/>
      <c r="M9" s="11"/>
      <c r="N9" s="11"/>
      <c r="O9" s="11"/>
      <c r="P9" s="11"/>
    </row>
    <row r="10" spans="2:16" x14ac:dyDescent="0.25">
      <c r="B10" s="2" t="s">
        <v>37</v>
      </c>
      <c r="C10" s="46" t="s">
        <v>3</v>
      </c>
      <c r="D10" s="46"/>
      <c r="E10" s="46"/>
      <c r="F10" s="46"/>
      <c r="G10" s="46"/>
      <c r="H10" s="46"/>
      <c r="I10" s="46"/>
      <c r="J10" s="46"/>
      <c r="K10" s="46"/>
      <c r="L10" s="46"/>
      <c r="M10" s="11"/>
      <c r="N10" s="18" t="s">
        <v>13</v>
      </c>
      <c r="O10" s="18" t="s">
        <v>14</v>
      </c>
      <c r="P10" s="18" t="s">
        <v>15</v>
      </c>
    </row>
    <row r="11" spans="2:16" x14ac:dyDescent="0.25">
      <c r="B11" s="24">
        <v>2</v>
      </c>
      <c r="C11" s="25">
        <v>1.1816478587526109</v>
      </c>
      <c r="D11" s="25">
        <v>1.7188993843096805</v>
      </c>
      <c r="E11" s="25">
        <v>1.3510314182798484</v>
      </c>
      <c r="F11" s="25">
        <v>1.2944915388365374</v>
      </c>
      <c r="G11" s="5">
        <v>1.5842928551431024</v>
      </c>
      <c r="H11" s="5">
        <v>1.265691941807785</v>
      </c>
      <c r="I11" s="5">
        <v>1.4814056787469783</v>
      </c>
      <c r="J11" s="5">
        <v>0.97921882115868508</v>
      </c>
      <c r="K11" s="10">
        <v>1.3602960651927951</v>
      </c>
      <c r="L11" s="10"/>
      <c r="M11" s="10"/>
      <c r="N11" s="10">
        <f>AVERAGE(C11:L11)</f>
        <v>1.3574417291364469</v>
      </c>
      <c r="O11" s="10">
        <f>_xlfn.STDEV.P(C11:L11)</f>
        <v>0.20652311490048728</v>
      </c>
      <c r="P11" s="10">
        <f>O11/SQRT(COUNTA(C11:L11))</f>
        <v>6.884103830016243E-2</v>
      </c>
    </row>
    <row r="12" spans="2:16" x14ac:dyDescent="0.25">
      <c r="B12" s="24">
        <v>3</v>
      </c>
      <c r="C12" s="25">
        <v>1.205063295222762</v>
      </c>
      <c r="D12" s="25">
        <v>1.2416837437289396</v>
      </c>
      <c r="E12" s="25">
        <v>1.270922242976571</v>
      </c>
      <c r="F12" s="25">
        <v>1.3606283249728526</v>
      </c>
      <c r="G12" s="5">
        <v>0.94869491485225743</v>
      </c>
      <c r="H12" s="5">
        <v>1.0997311429403318</v>
      </c>
      <c r="I12" s="5">
        <v>0.8597251330057567</v>
      </c>
      <c r="J12" s="5">
        <v>1.1300299777044893</v>
      </c>
      <c r="K12" s="10"/>
      <c r="L12" s="10"/>
      <c r="M12" s="10"/>
      <c r="N12" s="10">
        <f t="shared" ref="N12:N13" si="3">AVERAGE(C12:L12)</f>
        <v>1.1395598469254951</v>
      </c>
      <c r="O12" s="10">
        <f t="shared" ref="O12:O13" si="4">_xlfn.STDEV.P(C12:L12)</f>
        <v>0.1570276156437049</v>
      </c>
      <c r="P12" s="10">
        <f t="shared" ref="P12" si="5">O12/SQRT(COUNTA(C12:L12))</f>
        <v>5.5517645927609265E-2</v>
      </c>
    </row>
    <row r="13" spans="2:16" x14ac:dyDescent="0.25">
      <c r="B13" s="24">
        <v>4</v>
      </c>
      <c r="C13" s="25">
        <v>0.99564773942402007</v>
      </c>
      <c r="D13" s="25">
        <v>1.3543569843812733</v>
      </c>
      <c r="E13" s="25">
        <v>1.2468773698679516</v>
      </c>
      <c r="F13" s="25">
        <v>1.0121252138231807</v>
      </c>
      <c r="G13" s="5">
        <v>1.5696936562873316</v>
      </c>
      <c r="H13" s="5">
        <v>1.0947002487359365</v>
      </c>
      <c r="I13" s="5">
        <v>1.3367425468321652</v>
      </c>
      <c r="J13" s="5">
        <v>0.87567558608525276</v>
      </c>
      <c r="K13" s="10">
        <v>1.2178641370851435</v>
      </c>
      <c r="L13" s="10">
        <v>1.2548781226566577</v>
      </c>
      <c r="M13" s="10"/>
      <c r="N13" s="10">
        <f t="shared" si="3"/>
        <v>1.1958561605178912</v>
      </c>
      <c r="O13" s="10">
        <f t="shared" si="4"/>
        <v>0.1943928127505633</v>
      </c>
      <c r="P13" s="10">
        <f>O13/SQRT(COUNTA(C13:L13))</f>
        <v>6.147240490584012E-2</v>
      </c>
    </row>
    <row r="16" spans="2:16" x14ac:dyDescent="0.25">
      <c r="B16" s="2"/>
      <c r="C16" s="47" t="s">
        <v>40</v>
      </c>
      <c r="D16" s="47"/>
      <c r="E16" s="47"/>
      <c r="F16" s="47"/>
      <c r="G16" s="47"/>
      <c r="H16" s="47"/>
      <c r="I16" s="47"/>
      <c r="J16" s="47"/>
      <c r="K16" s="47"/>
      <c r="L16" s="47"/>
      <c r="M16" s="11"/>
      <c r="N16" s="11"/>
      <c r="O16" s="11"/>
      <c r="P16" s="11"/>
    </row>
    <row r="17" spans="2:16" x14ac:dyDescent="0.25">
      <c r="B17" s="2" t="s">
        <v>37</v>
      </c>
      <c r="C17" s="46" t="s">
        <v>2</v>
      </c>
      <c r="D17" s="46"/>
      <c r="E17" s="46"/>
      <c r="F17" s="46"/>
      <c r="G17" s="46"/>
      <c r="H17" s="46"/>
      <c r="I17" s="46"/>
      <c r="J17" s="46"/>
      <c r="K17" s="46"/>
      <c r="L17" s="46"/>
      <c r="M17" s="11"/>
      <c r="N17" s="18" t="s">
        <v>13</v>
      </c>
      <c r="O17" s="18" t="s">
        <v>14</v>
      </c>
      <c r="P17" s="18" t="s">
        <v>15</v>
      </c>
    </row>
    <row r="18" spans="2:16" x14ac:dyDescent="0.25">
      <c r="B18" s="24">
        <v>2</v>
      </c>
      <c r="C18" s="25">
        <v>1.0710567531259771</v>
      </c>
      <c r="D18" s="25">
        <v>1.0092999051495672</v>
      </c>
      <c r="E18" s="25">
        <v>1.0458514474975438</v>
      </c>
      <c r="F18" s="25">
        <v>0.91534610193373578</v>
      </c>
      <c r="G18" s="5"/>
      <c r="H18" s="5"/>
      <c r="I18" s="5"/>
      <c r="J18" s="5"/>
      <c r="K18" s="10"/>
      <c r="L18" s="10"/>
      <c r="M18" s="10"/>
      <c r="N18" s="10">
        <f>AVERAGE(C18:L18)</f>
        <v>1.010388551926706</v>
      </c>
      <c r="O18" s="10">
        <f>_xlfn.STDEV.P(C18:L18)</f>
        <v>5.9102665023446722E-2</v>
      </c>
      <c r="P18" s="10">
        <f>O18/SQRT(COUNTA(C18:L18))</f>
        <v>2.9551332511723361E-2</v>
      </c>
    </row>
    <row r="19" spans="2:16" x14ac:dyDescent="0.25">
      <c r="B19" s="24">
        <v>3</v>
      </c>
      <c r="C19" s="25">
        <v>0.53947138526279781</v>
      </c>
      <c r="D19" s="25">
        <v>0.59935838189502322</v>
      </c>
      <c r="E19" s="25">
        <v>0.4740304502774737</v>
      </c>
      <c r="F19" s="25">
        <v>0.58227520889366846</v>
      </c>
      <c r="G19" s="5"/>
      <c r="H19" s="5"/>
      <c r="I19" s="5"/>
      <c r="J19" s="5"/>
      <c r="K19" s="10"/>
      <c r="L19" s="10"/>
      <c r="M19" s="10"/>
      <c r="N19" s="10">
        <f t="shared" ref="N19:N20" si="6">AVERAGE(C19:L19)</f>
        <v>0.54878385658224083</v>
      </c>
      <c r="O19" s="10">
        <f t="shared" ref="O19:O20" si="7">_xlfn.STDEV.P(C19:L19)</f>
        <v>4.8358678555411545E-2</v>
      </c>
      <c r="P19" s="10">
        <f t="shared" ref="P19" si="8">O19/SQRT(COUNTA(C19:L19))</f>
        <v>2.4179339277705773E-2</v>
      </c>
    </row>
    <row r="20" spans="2:16" x14ac:dyDescent="0.25">
      <c r="B20" s="24">
        <v>4</v>
      </c>
      <c r="C20" s="25">
        <v>0.69914520523985058</v>
      </c>
      <c r="D20" s="25">
        <v>0.74996279171672797</v>
      </c>
      <c r="E20" s="25">
        <v>0.95537099178615015</v>
      </c>
      <c r="F20" s="25">
        <v>0.66924290614881599</v>
      </c>
      <c r="G20" s="5"/>
      <c r="H20" s="5"/>
      <c r="I20" s="5"/>
      <c r="J20" s="5"/>
      <c r="K20" s="10"/>
      <c r="L20" s="10"/>
      <c r="M20" s="10"/>
      <c r="N20" s="10">
        <f t="shared" si="6"/>
        <v>0.7684304737228862</v>
      </c>
      <c r="O20" s="10">
        <f t="shared" si="7"/>
        <v>0.11172111993986278</v>
      </c>
      <c r="P20" s="10">
        <f>O20/SQRT(COUNTA(C20:L20))</f>
        <v>5.5860559969931389E-2</v>
      </c>
    </row>
    <row r="22" spans="2:16" x14ac:dyDescent="0.25">
      <c r="B22" s="2"/>
      <c r="C22" s="47" t="s">
        <v>40</v>
      </c>
      <c r="D22" s="47"/>
      <c r="E22" s="47"/>
      <c r="F22" s="47"/>
      <c r="G22" s="47"/>
      <c r="H22" s="47"/>
      <c r="I22" s="47"/>
      <c r="J22" s="47"/>
      <c r="K22" s="47"/>
      <c r="L22" s="47"/>
      <c r="M22" s="11"/>
      <c r="N22" s="11"/>
      <c r="O22" s="11"/>
      <c r="P22" s="11"/>
    </row>
    <row r="23" spans="2:16" x14ac:dyDescent="0.25">
      <c r="B23" s="2" t="s">
        <v>37</v>
      </c>
      <c r="C23" s="46" t="s">
        <v>3</v>
      </c>
      <c r="D23" s="46"/>
      <c r="E23" s="46"/>
      <c r="F23" s="46"/>
      <c r="G23" s="46"/>
      <c r="H23" s="46"/>
      <c r="I23" s="46"/>
      <c r="J23" s="46"/>
      <c r="K23" s="46"/>
      <c r="L23" s="46"/>
      <c r="M23" s="11"/>
      <c r="N23" s="18" t="s">
        <v>13</v>
      </c>
      <c r="O23" s="18" t="s">
        <v>14</v>
      </c>
      <c r="P23" s="18" t="s">
        <v>15</v>
      </c>
    </row>
    <row r="24" spans="2:16" x14ac:dyDescent="0.25">
      <c r="B24" s="24">
        <v>2</v>
      </c>
      <c r="C24" s="25">
        <v>1.1451455609069932</v>
      </c>
      <c r="D24" s="25">
        <v>1.0867874359254381</v>
      </c>
      <c r="E24" s="25">
        <v>1.3110811520770493</v>
      </c>
      <c r="F24" s="25">
        <v>1.0656556700557744</v>
      </c>
      <c r="G24" s="5"/>
      <c r="H24" s="5"/>
      <c r="I24" s="5"/>
      <c r="J24" s="5"/>
      <c r="K24" s="10"/>
      <c r="L24" s="10"/>
      <c r="M24" s="10"/>
      <c r="N24" s="10">
        <f>AVERAGE(C24:L24)</f>
        <v>1.1521674547413139</v>
      </c>
      <c r="O24" s="10">
        <f>_xlfn.STDEV.P(C24:L24)</f>
        <v>9.6257085380474214E-2</v>
      </c>
      <c r="P24" s="10">
        <f>O24/SQRT(COUNTA(C24:L24))</f>
        <v>4.8128542690237107E-2</v>
      </c>
    </row>
    <row r="25" spans="2:16" x14ac:dyDescent="0.25">
      <c r="B25" s="24">
        <v>3</v>
      </c>
      <c r="C25" s="25">
        <v>0.48740082033416682</v>
      </c>
      <c r="D25" s="25">
        <v>0.6191387037743058</v>
      </c>
      <c r="E25" s="25">
        <v>0.57140742030267322</v>
      </c>
      <c r="F25" s="25">
        <v>0.82042088965142967</v>
      </c>
      <c r="G25" s="5"/>
      <c r="H25" s="5"/>
      <c r="I25" s="5"/>
      <c r="J25" s="5"/>
      <c r="K25" s="10"/>
      <c r="L25" s="10"/>
      <c r="M25" s="10"/>
      <c r="N25" s="10">
        <f t="shared" ref="N25:N26" si="9">AVERAGE(C25:L25)</f>
        <v>0.62459195851564386</v>
      </c>
      <c r="O25" s="10">
        <f t="shared" ref="O25:O26" si="10">_xlfn.STDEV.P(C25:L25)</f>
        <v>0.12250378744911772</v>
      </c>
      <c r="P25" s="10">
        <f t="shared" ref="P25" si="11">O25/SQRT(COUNTA(C25:L25))</f>
        <v>6.1251893724558859E-2</v>
      </c>
    </row>
    <row r="26" spans="2:16" x14ac:dyDescent="0.25">
      <c r="B26" s="24">
        <v>4</v>
      </c>
      <c r="C26" s="25">
        <v>0.72065401388772599</v>
      </c>
      <c r="D26" s="25">
        <v>0.88313624225612208</v>
      </c>
      <c r="E26" s="25">
        <v>1.0812887443782833</v>
      </c>
      <c r="F26" s="25">
        <v>1.0994041241509724</v>
      </c>
      <c r="G26" s="5"/>
      <c r="H26" s="5"/>
      <c r="I26" s="5"/>
      <c r="J26" s="5"/>
      <c r="K26" s="10"/>
      <c r="L26" s="10"/>
      <c r="M26" s="10"/>
      <c r="N26" s="10">
        <f t="shared" si="9"/>
        <v>0.94612078116827592</v>
      </c>
      <c r="O26" s="10">
        <f t="shared" si="10"/>
        <v>0.15537734455528873</v>
      </c>
      <c r="P26" s="10">
        <f>O26/SQRT(COUNTA(C26:L26))</f>
        <v>7.7688672277644366E-2</v>
      </c>
    </row>
    <row r="29" spans="2:16" x14ac:dyDescent="0.25">
      <c r="B29" s="2"/>
      <c r="C29" s="47" t="s">
        <v>41</v>
      </c>
      <c r="D29" s="47"/>
      <c r="E29" s="47"/>
      <c r="F29" s="47"/>
      <c r="G29" s="47"/>
      <c r="H29" s="47"/>
      <c r="I29" s="47"/>
      <c r="J29" s="47"/>
      <c r="K29" s="47"/>
      <c r="L29" s="47"/>
      <c r="M29" s="11"/>
      <c r="N29" s="11"/>
      <c r="O29" s="11"/>
      <c r="P29" s="11"/>
    </row>
    <row r="30" spans="2:16" x14ac:dyDescent="0.25">
      <c r="B30" s="2" t="s">
        <v>37</v>
      </c>
      <c r="C30" s="46" t="s">
        <v>2</v>
      </c>
      <c r="D30" s="46"/>
      <c r="E30" s="46"/>
      <c r="F30" s="46"/>
      <c r="G30" s="46"/>
      <c r="H30" s="46"/>
      <c r="I30" s="46"/>
      <c r="J30" s="46"/>
      <c r="K30" s="46"/>
      <c r="L30" s="46"/>
      <c r="M30" s="11"/>
      <c r="N30" s="18" t="s">
        <v>13</v>
      </c>
      <c r="O30" s="18" t="s">
        <v>14</v>
      </c>
      <c r="P30" s="18" t="s">
        <v>15</v>
      </c>
    </row>
    <row r="31" spans="2:16" x14ac:dyDescent="0.25">
      <c r="B31" s="24">
        <v>2</v>
      </c>
      <c r="C31" s="25">
        <v>0.9302405996340265</v>
      </c>
      <c r="D31" s="25">
        <v>0.68107511946302757</v>
      </c>
      <c r="E31" s="25">
        <v>0.62846629436937607</v>
      </c>
      <c r="F31" s="25">
        <v>0.63904250105040605</v>
      </c>
      <c r="G31" s="5"/>
      <c r="H31" s="5"/>
      <c r="I31" s="5"/>
      <c r="J31" s="5"/>
      <c r="K31" s="10"/>
      <c r="L31" s="10"/>
      <c r="M31" s="10"/>
      <c r="N31" s="10">
        <f>AVERAGE(C31:L31)</f>
        <v>0.71970612862920902</v>
      </c>
      <c r="O31" s="10">
        <f>_xlfn.STDEV.P(C31:L31)</f>
        <v>0.12313452655572438</v>
      </c>
      <c r="P31" s="10">
        <f>O31/SQRT(COUNTA(C31:L31))</f>
        <v>6.1567263277862189E-2</v>
      </c>
    </row>
    <row r="32" spans="2:16" x14ac:dyDescent="0.25">
      <c r="B32" s="24">
        <v>3</v>
      </c>
      <c r="C32" s="25">
        <v>0.45760101962820598</v>
      </c>
      <c r="D32" s="25">
        <v>0.37278044556203238</v>
      </c>
      <c r="E32" s="25">
        <v>0.35274922917413953</v>
      </c>
      <c r="F32" s="25">
        <v>0.36323741757759703</v>
      </c>
      <c r="G32" s="5"/>
      <c r="H32" s="5"/>
      <c r="I32" s="5"/>
      <c r="J32" s="5"/>
      <c r="K32" s="10"/>
      <c r="L32" s="10"/>
      <c r="M32" s="10"/>
      <c r="N32" s="10">
        <f t="shared" ref="N32:N33" si="12">AVERAGE(C32:L32)</f>
        <v>0.38659202798549369</v>
      </c>
      <c r="O32" s="10">
        <f t="shared" ref="O32:O33" si="13">_xlfn.STDEV.P(C32:L32)</f>
        <v>4.160471596419528E-2</v>
      </c>
      <c r="P32" s="10">
        <f t="shared" ref="P32" si="14">O32/SQRT(COUNTA(C32:L32))</f>
        <v>2.080235798209764E-2</v>
      </c>
    </row>
    <row r="33" spans="2:16" x14ac:dyDescent="0.25">
      <c r="B33" s="24">
        <v>4</v>
      </c>
      <c r="C33" s="25">
        <v>0.72205706727530772</v>
      </c>
      <c r="D33" s="25">
        <v>0.55669831020470162</v>
      </c>
      <c r="E33" s="25">
        <v>0.54614112233495438</v>
      </c>
      <c r="F33" s="25">
        <v>0.51682861889713538</v>
      </c>
      <c r="G33" s="5"/>
      <c r="H33" s="5"/>
      <c r="I33" s="5"/>
      <c r="J33" s="5"/>
      <c r="K33" s="10"/>
      <c r="L33" s="10"/>
      <c r="M33" s="10"/>
      <c r="N33" s="10">
        <f t="shared" si="12"/>
        <v>0.58543127967802477</v>
      </c>
      <c r="O33" s="10">
        <f t="shared" si="13"/>
        <v>8.0221927958622319E-2</v>
      </c>
      <c r="P33" s="10">
        <f>O33/SQRT(COUNTA(C33:L33))</f>
        <v>4.0110963979311159E-2</v>
      </c>
    </row>
    <row r="34" spans="2:16" x14ac:dyDescent="0.25">
      <c r="B34" s="9"/>
      <c r="G34" s="9"/>
      <c r="H34" s="9"/>
      <c r="I34" s="9"/>
      <c r="J34" s="9"/>
      <c r="K34" s="9"/>
      <c r="N34" s="9"/>
      <c r="O34" s="9"/>
      <c r="P34" s="9"/>
    </row>
    <row r="35" spans="2:16" x14ac:dyDescent="0.25">
      <c r="B35" s="2"/>
      <c r="C35" s="47" t="s">
        <v>41</v>
      </c>
      <c r="D35" s="47"/>
      <c r="E35" s="47"/>
      <c r="F35" s="47"/>
      <c r="G35" s="47"/>
      <c r="H35" s="47"/>
      <c r="I35" s="47"/>
      <c r="J35" s="47"/>
      <c r="K35" s="47"/>
      <c r="L35" s="47"/>
      <c r="M35" s="11"/>
      <c r="N35" s="11"/>
      <c r="O35" s="11"/>
      <c r="P35" s="11"/>
    </row>
    <row r="36" spans="2:16" x14ac:dyDescent="0.25">
      <c r="B36" s="2" t="s">
        <v>37</v>
      </c>
      <c r="C36" s="46" t="s">
        <v>3</v>
      </c>
      <c r="D36" s="46"/>
      <c r="E36" s="46"/>
      <c r="F36" s="46"/>
      <c r="G36" s="46"/>
      <c r="H36" s="46"/>
      <c r="I36" s="46"/>
      <c r="J36" s="46"/>
      <c r="K36" s="46"/>
      <c r="L36" s="46"/>
      <c r="M36" s="11"/>
      <c r="N36" s="18" t="s">
        <v>13</v>
      </c>
      <c r="O36" s="18" t="s">
        <v>14</v>
      </c>
      <c r="P36" s="18" t="s">
        <v>15</v>
      </c>
    </row>
    <row r="37" spans="2:16" x14ac:dyDescent="0.25">
      <c r="B37" s="24">
        <v>2</v>
      </c>
      <c r="C37" s="25">
        <v>1.3203554438758058</v>
      </c>
      <c r="D37" s="25">
        <v>1.1730877964233999</v>
      </c>
      <c r="E37" s="25">
        <v>0.98742208712501844</v>
      </c>
      <c r="F37" s="25">
        <v>0.81423317750059609</v>
      </c>
      <c r="G37" s="5">
        <v>1.6008985705618868</v>
      </c>
      <c r="H37" s="5">
        <v>1.207609400771706</v>
      </c>
      <c r="I37" s="5">
        <v>0.68833718988410775</v>
      </c>
      <c r="J37" s="5"/>
      <c r="K37" s="10"/>
      <c r="L37" s="10"/>
      <c r="M37" s="10"/>
      <c r="N37" s="10">
        <f>AVERAGE(C37:L37)</f>
        <v>1.1131348094489315</v>
      </c>
      <c r="O37" s="10">
        <f>_xlfn.STDEV.P(C37:L37)</f>
        <v>0.28759410354662496</v>
      </c>
      <c r="P37" s="10">
        <f>O37/SQRT(COUNTA(C37:L37))</f>
        <v>0.10870035378756122</v>
      </c>
    </row>
    <row r="38" spans="2:16" x14ac:dyDescent="0.25">
      <c r="B38" s="24">
        <v>3</v>
      </c>
      <c r="C38" s="25">
        <v>1.2105769874110313</v>
      </c>
      <c r="D38" s="25">
        <v>0.86273533481170761</v>
      </c>
      <c r="E38" s="25">
        <v>0.97043010237926108</v>
      </c>
      <c r="F38" s="25">
        <v>0.58602055057660452</v>
      </c>
      <c r="G38" s="5">
        <v>1.2662329096054006</v>
      </c>
      <c r="H38" s="5">
        <v>0.74093956410110384</v>
      </c>
      <c r="I38" s="5">
        <v>0.58620899637910073</v>
      </c>
      <c r="J38" s="5"/>
      <c r="K38" s="10"/>
      <c r="L38" s="10"/>
      <c r="M38" s="10"/>
      <c r="N38" s="10">
        <f t="shared" ref="N38:N39" si="15">AVERAGE(C38:L38)</f>
        <v>0.8890206350377442</v>
      </c>
      <c r="O38" s="10">
        <f t="shared" ref="O38:O39" si="16">_xlfn.STDEV.P(C38:L38)</f>
        <v>0.25591235929436429</v>
      </c>
      <c r="P38" s="10">
        <f t="shared" ref="P38" si="17">O38/SQRT(COUNTA(C38:L38))</f>
        <v>9.6725780017242413E-2</v>
      </c>
    </row>
    <row r="39" spans="2:16" x14ac:dyDescent="0.25">
      <c r="B39" s="24">
        <v>4</v>
      </c>
      <c r="C39" s="25">
        <v>1.1274876956736486</v>
      </c>
      <c r="D39" s="25">
        <v>1.4416750129138682</v>
      </c>
      <c r="E39" s="25">
        <v>1.3322043400427037</v>
      </c>
      <c r="F39" s="25">
        <v>0.85601939123117299</v>
      </c>
      <c r="G39" s="5">
        <v>1.3282426145053385</v>
      </c>
      <c r="H39" s="5">
        <v>1.3158580693033644</v>
      </c>
      <c r="I39" s="5">
        <v>0.65732824689840996</v>
      </c>
      <c r="J39" s="5"/>
      <c r="K39" s="10"/>
      <c r="L39" s="10"/>
      <c r="M39" s="10"/>
      <c r="N39" s="10">
        <f t="shared" si="15"/>
        <v>1.1512593386526437</v>
      </c>
      <c r="O39" s="10">
        <f t="shared" si="16"/>
        <v>0.26917806650535053</v>
      </c>
      <c r="P39" s="10">
        <f>O39/SQRT(COUNTA(C39:L39))</f>
        <v>0.10173974605233753</v>
      </c>
    </row>
  </sheetData>
  <mergeCells count="13">
    <mergeCell ref="B2:P2"/>
    <mergeCell ref="C3:L3"/>
    <mergeCell ref="C4:L4"/>
    <mergeCell ref="C29:L29"/>
    <mergeCell ref="C30:L30"/>
    <mergeCell ref="C35:L35"/>
    <mergeCell ref="C36:L36"/>
    <mergeCell ref="C9:L9"/>
    <mergeCell ref="C10:L10"/>
    <mergeCell ref="C16:L16"/>
    <mergeCell ref="C17:L17"/>
    <mergeCell ref="C22:L22"/>
    <mergeCell ref="C23:L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U18"/>
  <sheetViews>
    <sheetView workbookViewId="0"/>
  </sheetViews>
  <sheetFormatPr baseColWidth="10" defaultRowHeight="15" x14ac:dyDescent="0.25"/>
  <cols>
    <col min="1" max="1" width="5.7109375" customWidth="1"/>
    <col min="2" max="2" width="18.28515625" bestFit="1" customWidth="1"/>
    <col min="3" max="3" width="9.85546875" bestFit="1" customWidth="1"/>
    <col min="4" max="4" width="4.7109375" style="9" customWidth="1"/>
    <col min="5" max="8" width="6.5703125" bestFit="1" customWidth="1"/>
    <col min="9" max="9" width="4.7109375" style="9" customWidth="1"/>
    <col min="10" max="13" width="6.5703125" bestFit="1" customWidth="1"/>
    <col min="14" max="14" width="4.7109375" style="9" customWidth="1"/>
    <col min="15" max="18" width="6.5703125" bestFit="1" customWidth="1"/>
    <col min="19" max="19" width="4.7109375" style="9" customWidth="1"/>
    <col min="20" max="23" width="6.5703125" bestFit="1" customWidth="1"/>
    <col min="24" max="24" width="4.5703125" bestFit="1" customWidth="1"/>
    <col min="25" max="25" width="4.7109375" customWidth="1"/>
    <col min="26" max="28" width="6.5703125" bestFit="1" customWidth="1"/>
    <col min="29" max="29" width="4.5703125" bestFit="1" customWidth="1"/>
    <col min="31" max="31" width="14" bestFit="1" customWidth="1"/>
    <col min="32" max="32" width="13" bestFit="1" customWidth="1"/>
    <col min="33" max="33" width="12" bestFit="1" customWidth="1"/>
    <col min="34" max="34" width="13" bestFit="1" customWidth="1"/>
    <col min="35" max="35" width="12" bestFit="1" customWidth="1"/>
    <col min="36" max="36" width="5.42578125" customWidth="1"/>
    <col min="37" max="37" width="14" bestFit="1" customWidth="1"/>
    <col min="38" max="38" width="13" bestFit="1" customWidth="1"/>
    <col min="39" max="39" width="12" bestFit="1" customWidth="1"/>
    <col min="40" max="40" width="13" bestFit="1" customWidth="1"/>
    <col min="41" max="41" width="12" bestFit="1" customWidth="1"/>
    <col min="43" max="43" width="14" bestFit="1" customWidth="1"/>
    <col min="44" max="44" width="13" bestFit="1" customWidth="1"/>
    <col min="45" max="45" width="12" bestFit="1" customWidth="1"/>
    <col min="46" max="46" width="13" bestFit="1" customWidth="1"/>
    <col min="47" max="47" width="12" bestFit="1" customWidth="1"/>
  </cols>
  <sheetData>
    <row r="1" spans="2:47" s="9" customFormat="1" x14ac:dyDescent="0.25"/>
    <row r="2" spans="2:47" x14ac:dyDescent="0.25">
      <c r="B2" t="s">
        <v>49</v>
      </c>
      <c r="AE2" t="s">
        <v>13</v>
      </c>
      <c r="AK2" s="9" t="s">
        <v>14</v>
      </c>
      <c r="AL2" s="9"/>
      <c r="AM2" s="9"/>
      <c r="AN2" s="9"/>
      <c r="AO2" s="9"/>
      <c r="AQ2" s="9" t="s">
        <v>15</v>
      </c>
      <c r="AR2" s="9"/>
      <c r="AS2" s="9"/>
      <c r="AT2" s="9"/>
      <c r="AU2" s="9"/>
    </row>
    <row r="3" spans="2:47" x14ac:dyDescent="0.25">
      <c r="B3" s="26"/>
      <c r="C3" s="30" t="s">
        <v>43</v>
      </c>
      <c r="D3" s="30"/>
      <c r="E3" s="49" t="s">
        <v>44</v>
      </c>
      <c r="F3" s="49"/>
      <c r="G3" s="49"/>
      <c r="H3" s="49"/>
      <c r="I3" s="31"/>
      <c r="J3" s="50" t="s">
        <v>45</v>
      </c>
      <c r="K3" s="50"/>
      <c r="L3" s="50"/>
      <c r="M3" s="50"/>
      <c r="N3" s="32"/>
      <c r="O3" s="50" t="s">
        <v>46</v>
      </c>
      <c r="P3" s="50"/>
      <c r="Q3" s="50"/>
      <c r="R3" s="50"/>
      <c r="S3" s="32"/>
      <c r="T3" s="50" t="s">
        <v>47</v>
      </c>
      <c r="U3" s="50"/>
      <c r="V3" s="50"/>
      <c r="W3" s="50"/>
      <c r="X3" s="50"/>
      <c r="Y3" s="33"/>
      <c r="Z3" s="50" t="s">
        <v>48</v>
      </c>
      <c r="AA3" s="50"/>
      <c r="AB3" s="50"/>
      <c r="AC3" s="50"/>
      <c r="AE3" s="34" t="s">
        <v>44</v>
      </c>
      <c r="AF3" s="34" t="s">
        <v>45</v>
      </c>
      <c r="AG3" s="34" t="s">
        <v>46</v>
      </c>
      <c r="AH3" s="34" t="s">
        <v>47</v>
      </c>
      <c r="AI3" s="34" t="s">
        <v>48</v>
      </c>
      <c r="AJ3" s="34"/>
      <c r="AK3" s="34" t="s">
        <v>44</v>
      </c>
      <c r="AL3" s="34" t="s">
        <v>45</v>
      </c>
      <c r="AM3" s="34" t="s">
        <v>46</v>
      </c>
      <c r="AN3" s="34" t="s">
        <v>47</v>
      </c>
      <c r="AO3" s="34" t="s">
        <v>48</v>
      </c>
      <c r="AP3" s="34"/>
      <c r="AQ3" s="34" t="s">
        <v>44</v>
      </c>
      <c r="AR3" s="34" t="s">
        <v>45</v>
      </c>
      <c r="AS3" s="34" t="s">
        <v>46</v>
      </c>
      <c r="AT3" s="34" t="s">
        <v>47</v>
      </c>
      <c r="AU3" s="34" t="s">
        <v>48</v>
      </c>
    </row>
    <row r="4" spans="2:47" x14ac:dyDescent="0.25">
      <c r="B4" s="27" t="s">
        <v>0</v>
      </c>
      <c r="C4" s="28">
        <v>100</v>
      </c>
      <c r="D4" s="28"/>
      <c r="E4" s="28">
        <v>89.88095238095238</v>
      </c>
      <c r="F4" s="29">
        <v>103.80952380952399</v>
      </c>
      <c r="G4" s="29">
        <v>66.964285714285708</v>
      </c>
      <c r="I4" s="29"/>
      <c r="J4" s="28">
        <v>104.16666666666667</v>
      </c>
      <c r="K4" s="29">
        <v>94.285714285714278</v>
      </c>
      <c r="L4" s="29">
        <v>84.821428571428555</v>
      </c>
      <c r="O4" s="28">
        <v>118.45238095238095</v>
      </c>
      <c r="P4" s="29">
        <v>112.85714285714286</v>
      </c>
      <c r="Q4" s="29">
        <v>88.392857142857125</v>
      </c>
      <c r="T4" s="28">
        <v>122.61904761904762</v>
      </c>
      <c r="U4" s="29">
        <v>84.285714285714292</v>
      </c>
      <c r="V4" s="29">
        <v>124.10714285714283</v>
      </c>
      <c r="W4" s="29">
        <v>117.2</v>
      </c>
      <c r="X4" s="29"/>
      <c r="Z4" s="28">
        <v>97.61904761904762</v>
      </c>
      <c r="AA4" s="29">
        <v>110.47619047619047</v>
      </c>
      <c r="AB4" s="29">
        <v>107.6</v>
      </c>
      <c r="AE4" s="10">
        <f>AVERAGE(E4:H4)</f>
        <v>86.884920634920704</v>
      </c>
      <c r="AF4" s="10">
        <f>AVERAGE(J4:M4)</f>
        <v>94.424603174603178</v>
      </c>
      <c r="AG4" s="10">
        <f>AVERAGE(O4:R4)</f>
        <v>106.5674603174603</v>
      </c>
      <c r="AH4" s="10">
        <f>AVERAGE(T4:X4)</f>
        <v>112.05297619047619</v>
      </c>
      <c r="AI4" s="10">
        <f>AVERAGE(Z4:AC4)</f>
        <v>105.23174603174603</v>
      </c>
      <c r="AK4" s="10">
        <f>_xlfn.STDEV.P(E4:H4)</f>
        <v>15.190458567603532</v>
      </c>
      <c r="AL4" s="10">
        <f>_xlfn.STDEV.P(J4:M4)</f>
        <v>7.898270985177942</v>
      </c>
      <c r="AM4" s="10">
        <f>_xlfn.STDEV.P(O4:R4)</f>
        <v>13.052811261725036</v>
      </c>
      <c r="AN4" s="10">
        <f>_xlfn.STDEV.P(T4:X4)</f>
        <v>16.236205585395414</v>
      </c>
      <c r="AO4" s="10">
        <f>_xlfn.STDEV.P(Z4:AC4)</f>
        <v>5.5095674818662985</v>
      </c>
      <c r="AQ4" s="10">
        <f>AK4/SQRT(COUNTA(E4:H4))</f>
        <v>8.7702153431197569</v>
      </c>
      <c r="AR4" s="10">
        <f>AL4/SQRT(COUNTA(J4:M4))</f>
        <v>4.5600688794250956</v>
      </c>
      <c r="AS4" s="10">
        <f>AM4/SQRT(COUNTA(O4:R4))</f>
        <v>7.5360440956383288</v>
      </c>
      <c r="AT4" s="10">
        <f>AN4/SQRT(COUNTA(T4:X4))</f>
        <v>8.118102792697707</v>
      </c>
      <c r="AU4" s="10">
        <f>AO4/SQRT(COUNTA(Z4:AC4))</f>
        <v>3.1809502687739162</v>
      </c>
    </row>
    <row r="5" spans="2:47" x14ac:dyDescent="0.25">
      <c r="B5" s="27" t="s">
        <v>1</v>
      </c>
      <c r="C5" s="28">
        <v>100</v>
      </c>
      <c r="D5" s="28"/>
      <c r="E5" s="28">
        <v>108.52272727272727</v>
      </c>
      <c r="F5" s="29">
        <v>105.09259259259258</v>
      </c>
      <c r="G5" s="29">
        <v>91.780821917808225</v>
      </c>
      <c r="I5" s="29"/>
      <c r="J5" s="28">
        <v>115.90909090909092</v>
      </c>
      <c r="K5" s="29">
        <v>93.981481481481467</v>
      </c>
      <c r="L5" s="29">
        <v>115.06849315068493</v>
      </c>
      <c r="O5" s="28">
        <v>102.27272727272727</v>
      </c>
      <c r="P5" s="29">
        <v>92.129629629629633</v>
      </c>
      <c r="Q5" s="29">
        <v>143.83561643835617</v>
      </c>
      <c r="T5" s="28">
        <v>93.75</v>
      </c>
      <c r="U5" s="29">
        <v>99.074074074074076</v>
      </c>
      <c r="V5" s="29">
        <v>132.87671232876713</v>
      </c>
      <c r="W5" s="29">
        <v>93.066255778120151</v>
      </c>
      <c r="X5" s="29"/>
      <c r="Z5" s="28">
        <v>106.25</v>
      </c>
      <c r="AA5" s="29">
        <v>97.68518518518519</v>
      </c>
      <c r="AB5" s="29">
        <v>101.44838212634822</v>
      </c>
      <c r="AE5" s="10">
        <f t="shared" ref="AE5:AE9" si="0">AVERAGE(E5:H5)</f>
        <v>101.79871392770936</v>
      </c>
      <c r="AF5" s="10">
        <f t="shared" ref="AF5:AF9" si="1">AVERAGE(J5:M5)</f>
        <v>108.31968851375245</v>
      </c>
      <c r="AG5" s="10">
        <f t="shared" ref="AG5:AG9" si="2">AVERAGE(O5:R5)</f>
        <v>112.74599111357104</v>
      </c>
      <c r="AH5" s="10">
        <f t="shared" ref="AH5:AH9" si="3">AVERAGE(T5:X5)</f>
        <v>104.69176054524034</v>
      </c>
      <c r="AI5" s="10">
        <f t="shared" ref="AI5:AI9" si="4">AVERAGE(Z5:AC5)</f>
        <v>101.7945224371778</v>
      </c>
      <c r="AK5" s="10">
        <f t="shared" ref="AK5:AK9" si="5">_xlfn.STDEV.P(E5:H5)</f>
        <v>7.220806798066099</v>
      </c>
      <c r="AL5" s="10">
        <f t="shared" ref="AL5:AL9" si="6">_xlfn.STDEV.P(J5:M5)</f>
        <v>10.144449609616018</v>
      </c>
      <c r="AM5" s="10">
        <f t="shared" ref="AM5:AM9" si="7">_xlfn.STDEV.P(O5:R5)</f>
        <v>22.370281023059622</v>
      </c>
      <c r="AN5" s="10">
        <f t="shared" ref="AN5:AN9" si="8">_xlfn.STDEV.P(T5:X5)</f>
        <v>16.437946900752014</v>
      </c>
      <c r="AO5" s="10">
        <f t="shared" ref="AO5:AO9" si="9">_xlfn.STDEV.P(Z5:AC5)</f>
        <v>3.5051270104523278</v>
      </c>
      <c r="AQ5" s="10">
        <f t="shared" ref="AQ5:AQ9" si="10">AK5/SQRT(COUNTA(E5:H5))</f>
        <v>4.1689347486297423</v>
      </c>
      <c r="AR5" s="10">
        <f t="shared" ref="AR5:AR9" si="11">AL5/SQRT(COUNTA(J5:M5))</f>
        <v>5.8569007128924024</v>
      </c>
      <c r="AS5" s="10">
        <f t="shared" ref="AS5:AS9" si="12">AM5/SQRT(COUNTA(O5:R5))</f>
        <v>12.915487770511051</v>
      </c>
      <c r="AT5" s="10">
        <f t="shared" ref="AT5:AT9" si="13">AN5/SQRT(COUNTA(T5:X5))</f>
        <v>8.2189734503760068</v>
      </c>
      <c r="AU5" s="10">
        <f t="shared" ref="AU5:AU9" si="14">AO5/SQRT(COUNTA(Z5:AC5))</f>
        <v>2.0236860230284797</v>
      </c>
    </row>
    <row r="6" spans="2:47" x14ac:dyDescent="0.25">
      <c r="B6" s="27" t="s">
        <v>9</v>
      </c>
      <c r="C6" s="28">
        <v>100</v>
      </c>
      <c r="D6" s="28"/>
      <c r="E6" s="28">
        <v>95.767195767195773</v>
      </c>
      <c r="F6" s="29">
        <v>104.54545454545455</v>
      </c>
      <c r="G6" s="29">
        <v>135.37414965986395</v>
      </c>
      <c r="I6" s="29"/>
      <c r="J6" s="28">
        <v>91.534391534391531</v>
      </c>
      <c r="K6" s="29">
        <v>104.54545454545455</v>
      </c>
      <c r="L6" s="29">
        <v>146.9387755102041</v>
      </c>
      <c r="O6" s="28">
        <v>88.359788359788354</v>
      </c>
      <c r="P6" s="29">
        <v>113.06818181818181</v>
      </c>
      <c r="Q6" s="29">
        <v>71.428571428571431</v>
      </c>
      <c r="T6" s="28">
        <v>93.650793650793645</v>
      </c>
      <c r="U6" s="29">
        <v>101.13636363636364</v>
      </c>
      <c r="V6" s="29">
        <v>121.08843537414967</v>
      </c>
      <c r="W6" s="29">
        <v>119.34301423939094</v>
      </c>
      <c r="X6" s="29"/>
      <c r="Z6" s="28">
        <v>103.17460317460319</v>
      </c>
      <c r="AA6" s="29">
        <v>101.13636363636364</v>
      </c>
      <c r="AB6" s="29">
        <v>117.04497391794725</v>
      </c>
      <c r="AE6" s="10">
        <f t="shared" si="0"/>
        <v>111.89559999083808</v>
      </c>
      <c r="AF6" s="10">
        <f t="shared" si="1"/>
        <v>114.33954053001673</v>
      </c>
      <c r="AG6" s="10">
        <f t="shared" si="2"/>
        <v>90.952180535513875</v>
      </c>
      <c r="AH6" s="10">
        <f t="shared" si="3"/>
        <v>108.80465172517448</v>
      </c>
      <c r="AI6" s="10">
        <f t="shared" si="4"/>
        <v>107.11864690963802</v>
      </c>
      <c r="AK6" s="10">
        <f t="shared" si="5"/>
        <v>16.984231465592039</v>
      </c>
      <c r="AL6" s="10">
        <f t="shared" si="6"/>
        <v>23.655225372555105</v>
      </c>
      <c r="AM6" s="10">
        <f t="shared" si="7"/>
        <v>17.097849011775512</v>
      </c>
      <c r="AN6" s="10">
        <f t="shared" si="8"/>
        <v>11.730201212759958</v>
      </c>
      <c r="AO6" s="10">
        <f t="shared" si="9"/>
        <v>7.0681247400201581</v>
      </c>
      <c r="AQ6" s="10">
        <f t="shared" si="10"/>
        <v>9.805850608638476</v>
      </c>
      <c r="AR6" s="10">
        <f t="shared" si="11"/>
        <v>13.657350736585956</v>
      </c>
      <c r="AS6" s="10">
        <f t="shared" si="12"/>
        <v>9.8714477295121696</v>
      </c>
      <c r="AT6" s="10">
        <f t="shared" si="13"/>
        <v>5.8651006063799791</v>
      </c>
      <c r="AU6" s="10">
        <f t="shared" si="14"/>
        <v>4.0807837213164921</v>
      </c>
    </row>
    <row r="7" spans="2:47" x14ac:dyDescent="0.25">
      <c r="B7" s="27" t="s">
        <v>5</v>
      </c>
      <c r="C7" s="28">
        <v>100</v>
      </c>
      <c r="D7" s="28"/>
      <c r="E7" s="28">
        <v>7.2643097643097647</v>
      </c>
      <c r="F7" s="28">
        <v>62.577881619937692</v>
      </c>
      <c r="G7" s="29">
        <v>39.291401273885356</v>
      </c>
      <c r="I7" s="29"/>
      <c r="J7" s="28">
        <v>4.3265993265993261</v>
      </c>
      <c r="K7" s="29">
        <v>50.311526479750768</v>
      </c>
      <c r="L7" s="29">
        <v>11.464968152866243</v>
      </c>
      <c r="O7" s="28">
        <v>3.2007575757575757</v>
      </c>
      <c r="P7" s="29">
        <v>32.866043613707156</v>
      </c>
      <c r="Q7" s="29">
        <v>10.891719745222929</v>
      </c>
      <c r="T7" s="28">
        <v>1.9090909090909089</v>
      </c>
      <c r="U7" s="29">
        <v>12.986760124610591</v>
      </c>
      <c r="V7" s="29">
        <v>2.6313694267515921</v>
      </c>
      <c r="W7" s="29">
        <v>0.75316927665920963</v>
      </c>
      <c r="X7" s="29"/>
      <c r="Z7" s="28">
        <v>1.0749158249158248</v>
      </c>
      <c r="AA7" s="29">
        <v>4.5404984423676016</v>
      </c>
      <c r="AB7" s="29">
        <v>0.34228187919463088</v>
      </c>
      <c r="AE7" s="10">
        <f t="shared" si="0"/>
        <v>36.377864219377607</v>
      </c>
      <c r="AF7" s="10">
        <f t="shared" si="1"/>
        <v>22.034364653072114</v>
      </c>
      <c r="AG7" s="10">
        <f t="shared" si="2"/>
        <v>15.652840311562555</v>
      </c>
      <c r="AH7" s="10">
        <f t="shared" si="3"/>
        <v>4.5700974342780754</v>
      </c>
      <c r="AI7" s="10">
        <f t="shared" si="4"/>
        <v>1.9858987154926859</v>
      </c>
      <c r="AK7" s="10">
        <f t="shared" si="5"/>
        <v>22.67545415176097</v>
      </c>
      <c r="AL7" s="10">
        <f t="shared" si="6"/>
        <v>20.206228216469697</v>
      </c>
      <c r="AM7" s="10">
        <f t="shared" si="7"/>
        <v>12.570030514780198</v>
      </c>
      <c r="AN7" s="10">
        <f t="shared" si="8"/>
        <v>4.9053229612716471</v>
      </c>
      <c r="AO7" s="10">
        <f t="shared" si="9"/>
        <v>1.8309693148744637</v>
      </c>
      <c r="AQ7" s="10">
        <f t="shared" si="10"/>
        <v>13.091679558516214</v>
      </c>
      <c r="AR7" s="10">
        <f t="shared" si="11"/>
        <v>11.666071300085791</v>
      </c>
      <c r="AS7" s="10">
        <f t="shared" si="12"/>
        <v>7.2573105014301582</v>
      </c>
      <c r="AT7" s="10">
        <f t="shared" si="13"/>
        <v>2.4526614806358236</v>
      </c>
      <c r="AU7" s="10">
        <f t="shared" si="14"/>
        <v>1.0571106268207162</v>
      </c>
    </row>
    <row r="8" spans="2:47" x14ac:dyDescent="0.25">
      <c r="B8" s="27" t="s">
        <v>42</v>
      </c>
      <c r="C8" s="28">
        <v>100</v>
      </c>
      <c r="D8" s="28"/>
      <c r="E8" s="28">
        <v>5.8230256898192208</v>
      </c>
      <c r="F8" s="28">
        <v>66.840277777777771</v>
      </c>
      <c r="G8" s="28">
        <v>62.051301338949898</v>
      </c>
      <c r="H8" s="29">
        <v>110.38135593220341</v>
      </c>
      <c r="I8" s="29"/>
      <c r="J8" s="28">
        <v>2.7212178877259752</v>
      </c>
      <c r="K8" s="28">
        <v>48.842592592592588</v>
      </c>
      <c r="L8" s="28">
        <v>47.695652173913047</v>
      </c>
      <c r="M8" s="29">
        <v>23.728813559322035</v>
      </c>
      <c r="N8" s="29"/>
      <c r="O8" s="28">
        <v>1.6841103710751666</v>
      </c>
      <c r="P8" s="28">
        <v>31.666666666666668</v>
      </c>
      <c r="Q8" s="28">
        <v>29.008695652173913</v>
      </c>
      <c r="R8" s="29">
        <v>47.500000000000007</v>
      </c>
      <c r="S8" s="29"/>
      <c r="T8" s="28">
        <v>2.27592768791627</v>
      </c>
      <c r="U8" s="28">
        <v>12.430555555555555</v>
      </c>
      <c r="V8" s="28">
        <v>7.8652173913043475</v>
      </c>
      <c r="W8" s="29">
        <v>18.961864406779664</v>
      </c>
      <c r="X8" s="29">
        <v>1.072378924960085</v>
      </c>
      <c r="Z8" s="28">
        <v>1.1316206787186809</v>
      </c>
      <c r="AA8" s="28">
        <v>4.4212962962962958</v>
      </c>
      <c r="AB8" s="28">
        <v>2.7791304347826085</v>
      </c>
      <c r="AC8" s="29">
        <v>0.9833422032996274</v>
      </c>
      <c r="AE8" s="10">
        <f t="shared" si="0"/>
        <v>61.273990184687577</v>
      </c>
      <c r="AF8" s="10">
        <f t="shared" si="1"/>
        <v>30.747069053388412</v>
      </c>
      <c r="AG8" s="10">
        <f t="shared" si="2"/>
        <v>27.464868172478937</v>
      </c>
      <c r="AH8" s="10">
        <f t="shared" si="3"/>
        <v>8.5211887933031853</v>
      </c>
      <c r="AI8" s="10">
        <f t="shared" si="4"/>
        <v>2.3288474032743034</v>
      </c>
      <c r="AK8" s="10">
        <f t="shared" si="5"/>
        <v>37.141387306719473</v>
      </c>
      <c r="AL8" s="10">
        <f t="shared" si="6"/>
        <v>19.035537066832919</v>
      </c>
      <c r="AM8" s="10">
        <f t="shared" si="7"/>
        <v>16.477958717887425</v>
      </c>
      <c r="AN8" s="10">
        <f t="shared" si="8"/>
        <v>6.6213172247985606</v>
      </c>
      <c r="AO8" s="10">
        <f t="shared" si="9"/>
        <v>1.3986451704705474</v>
      </c>
      <c r="AQ8" s="10">
        <f t="shared" si="10"/>
        <v>18.570693653359736</v>
      </c>
      <c r="AR8" s="10">
        <f t="shared" si="11"/>
        <v>9.5177685334164597</v>
      </c>
      <c r="AS8" s="10">
        <f t="shared" si="12"/>
        <v>8.2389793589437126</v>
      </c>
      <c r="AT8" s="10">
        <f t="shared" si="13"/>
        <v>2.9611430830479675</v>
      </c>
      <c r="AU8" s="10">
        <f t="shared" si="14"/>
        <v>0.69932258523527369</v>
      </c>
    </row>
    <row r="9" spans="2:47" x14ac:dyDescent="0.25">
      <c r="B9" s="27" t="s">
        <v>31</v>
      </c>
      <c r="C9" s="28">
        <v>100</v>
      </c>
      <c r="D9" s="28"/>
      <c r="E9" s="28">
        <v>16.939890710382514</v>
      </c>
      <c r="F9" s="28">
        <v>46.359048305695751</v>
      </c>
      <c r="G9" s="28">
        <v>52.677725118483409</v>
      </c>
      <c r="H9" s="29">
        <v>34.54277286135693</v>
      </c>
      <c r="I9" s="29"/>
      <c r="J9" s="28">
        <v>8.3252973320475743</v>
      </c>
      <c r="K9" s="28">
        <v>42.970439798125454</v>
      </c>
      <c r="L9" s="28">
        <v>44.33649289099526</v>
      </c>
      <c r="M9" s="29">
        <v>65.516224188790559</v>
      </c>
      <c r="N9" s="29"/>
      <c r="O9" s="28">
        <v>8.8556734169077469</v>
      </c>
      <c r="P9" s="28">
        <v>25.681326604181685</v>
      </c>
      <c r="Q9" s="28">
        <v>22.127962085308056</v>
      </c>
      <c r="R9" s="29">
        <v>36.902654867256636</v>
      </c>
      <c r="S9" s="29"/>
      <c r="T9" s="28">
        <v>7.4252651880424301</v>
      </c>
      <c r="U9" s="29">
        <v>9.8485940879596257</v>
      </c>
      <c r="V9" s="28">
        <v>13.109004739336495</v>
      </c>
      <c r="W9" s="29">
        <v>8.2964601769911486</v>
      </c>
      <c r="X9" s="29">
        <v>5.0512129380053912</v>
      </c>
      <c r="Z9" s="28">
        <v>5.8630665380906466</v>
      </c>
      <c r="AA9" s="28">
        <v>4.1167988464311467</v>
      </c>
      <c r="AB9" s="28">
        <v>6.9668246445497628</v>
      </c>
      <c r="AC9" s="29">
        <v>4.4102425876010782</v>
      </c>
      <c r="AE9" s="10">
        <f t="shared" si="0"/>
        <v>37.629859248979649</v>
      </c>
      <c r="AF9" s="10">
        <f t="shared" si="1"/>
        <v>40.287113552489714</v>
      </c>
      <c r="AG9" s="10">
        <f t="shared" si="2"/>
        <v>23.391904243413531</v>
      </c>
      <c r="AH9" s="10">
        <f t="shared" si="3"/>
        <v>8.7461074260670184</v>
      </c>
      <c r="AI9" s="10">
        <f t="shared" si="4"/>
        <v>5.3392331541681592</v>
      </c>
      <c r="AK9" s="10">
        <f t="shared" si="5"/>
        <v>13.603693517821309</v>
      </c>
      <c r="AL9" s="10">
        <f t="shared" si="6"/>
        <v>20.504044920305716</v>
      </c>
      <c r="AM9" s="10">
        <f t="shared" si="7"/>
        <v>10.008513795591176</v>
      </c>
      <c r="AN9" s="10">
        <f t="shared" si="8"/>
        <v>2.6776632331211654</v>
      </c>
      <c r="AO9" s="10">
        <f t="shared" si="9"/>
        <v>1.1490022392468799</v>
      </c>
      <c r="AQ9" s="10">
        <f t="shared" si="10"/>
        <v>6.8018467589106546</v>
      </c>
      <c r="AR9" s="10">
        <f t="shared" si="11"/>
        <v>10.252022460152858</v>
      </c>
      <c r="AS9" s="10">
        <f t="shared" si="12"/>
        <v>5.0042568977955879</v>
      </c>
      <c r="AT9" s="10">
        <f t="shared" si="13"/>
        <v>1.1974874020221584</v>
      </c>
      <c r="AU9" s="10">
        <f t="shared" si="14"/>
        <v>0.57450111962343997</v>
      </c>
    </row>
    <row r="10" spans="2:47" s="9" customFormat="1" x14ac:dyDescent="0.25">
      <c r="B10" s="27"/>
      <c r="C10" s="28"/>
      <c r="D10" s="28"/>
      <c r="E10" s="28"/>
      <c r="F10" s="28"/>
      <c r="G10" s="28"/>
      <c r="H10" s="29"/>
      <c r="I10" s="29"/>
      <c r="J10" s="28"/>
      <c r="K10" s="28"/>
      <c r="L10" s="28"/>
      <c r="M10" s="29"/>
      <c r="N10" s="29"/>
      <c r="O10" s="28"/>
      <c r="P10" s="28"/>
      <c r="Q10" s="28"/>
      <c r="R10" s="29"/>
      <c r="S10" s="29"/>
      <c r="T10" s="28"/>
      <c r="U10" s="29"/>
      <c r="V10" s="28"/>
      <c r="W10" s="29"/>
      <c r="X10" s="29"/>
      <c r="Z10" s="28"/>
      <c r="AA10" s="28"/>
      <c r="AB10" s="28"/>
      <c r="AC10" s="29"/>
      <c r="AE10" s="10"/>
      <c r="AF10" s="10"/>
      <c r="AG10" s="10"/>
      <c r="AH10" s="10"/>
      <c r="AI10" s="10"/>
      <c r="AK10" s="10"/>
      <c r="AL10" s="10"/>
      <c r="AM10" s="10"/>
      <c r="AN10" s="10"/>
      <c r="AO10" s="10"/>
      <c r="AQ10" s="10"/>
      <c r="AR10" s="10"/>
      <c r="AS10" s="10"/>
      <c r="AT10" s="10"/>
      <c r="AU10" s="10"/>
    </row>
    <row r="11" spans="2:47" x14ac:dyDescent="0.25">
      <c r="AE11" s="9" t="s">
        <v>13</v>
      </c>
      <c r="AF11" s="9"/>
      <c r="AG11" s="9"/>
      <c r="AH11" s="9"/>
      <c r="AI11" s="9"/>
      <c r="AJ11" s="9"/>
      <c r="AK11" s="9" t="s">
        <v>14</v>
      </c>
      <c r="AL11" s="9"/>
      <c r="AM11" s="9"/>
      <c r="AN11" s="9"/>
      <c r="AO11" s="9"/>
      <c r="AP11" s="9"/>
      <c r="AQ11" s="9" t="s">
        <v>15</v>
      </c>
      <c r="AR11" s="9"/>
      <c r="AS11" s="9"/>
      <c r="AT11" s="9"/>
      <c r="AU11" s="9"/>
    </row>
    <row r="12" spans="2:47" x14ac:dyDescent="0.25">
      <c r="C12" s="30" t="s">
        <v>43</v>
      </c>
      <c r="D12" s="30"/>
      <c r="E12" s="48" t="s">
        <v>50</v>
      </c>
      <c r="F12" s="48"/>
      <c r="G12" s="48"/>
      <c r="H12" s="48"/>
      <c r="I12"/>
      <c r="J12" s="48" t="s">
        <v>51</v>
      </c>
      <c r="K12" s="48"/>
      <c r="L12" s="48"/>
      <c r="M12" s="48"/>
      <c r="O12" s="9"/>
      <c r="S12"/>
      <c r="T12" s="9"/>
      <c r="AE12" s="34" t="s">
        <v>50</v>
      </c>
      <c r="AF12" s="34" t="s">
        <v>51</v>
      </c>
      <c r="AG12" s="34"/>
      <c r="AH12" s="34"/>
      <c r="AI12" s="34"/>
      <c r="AJ12" s="34"/>
      <c r="AK12" s="34" t="s">
        <v>50</v>
      </c>
      <c r="AL12" s="34" t="s">
        <v>51</v>
      </c>
      <c r="AM12" s="34"/>
      <c r="AN12" s="34"/>
      <c r="AO12" s="34"/>
      <c r="AP12" s="34"/>
      <c r="AQ12" s="34" t="s">
        <v>50</v>
      </c>
      <c r="AR12" s="34" t="s">
        <v>51</v>
      </c>
      <c r="AS12" s="9"/>
      <c r="AT12" s="9"/>
      <c r="AU12" s="9"/>
    </row>
    <row r="13" spans="2:47" x14ac:dyDescent="0.25">
      <c r="B13" s="27" t="s">
        <v>0</v>
      </c>
      <c r="C13" s="10">
        <v>100</v>
      </c>
      <c r="D13" s="10"/>
      <c r="E13" s="10">
        <v>92.2</v>
      </c>
      <c r="F13" s="10">
        <v>83.3</v>
      </c>
      <c r="G13" s="10">
        <v>224.1071428571428</v>
      </c>
      <c r="H13" s="10">
        <v>81.25</v>
      </c>
      <c r="I13" s="10"/>
      <c r="J13" s="10">
        <v>102.8</v>
      </c>
      <c r="K13" s="10">
        <v>71.8</v>
      </c>
      <c r="L13" s="10">
        <v>176.78571428571425</v>
      </c>
      <c r="M13" s="10">
        <v>122.02380952380952</v>
      </c>
      <c r="O13" s="9"/>
      <c r="S13"/>
      <c r="T13" s="9"/>
      <c r="AE13" s="10">
        <f>AVERAGE(E13:H13)</f>
        <v>120.21428571428569</v>
      </c>
      <c r="AF13" s="10">
        <f>AVERAGE(J13:M13)</f>
        <v>118.35238095238094</v>
      </c>
      <c r="AG13" s="10"/>
      <c r="AH13" s="10"/>
      <c r="AI13" s="10"/>
      <c r="AJ13" s="9"/>
      <c r="AK13" s="10">
        <f>_xlfn.STDEV.P(E13:H13)</f>
        <v>60.12363516207283</v>
      </c>
      <c r="AL13" s="10">
        <f>_xlfn.STDEV.P(J13:M13)</f>
        <v>38.199916746712717</v>
      </c>
      <c r="AM13" s="10"/>
      <c r="AN13" s="10"/>
      <c r="AO13" s="10"/>
      <c r="AP13" s="9"/>
      <c r="AQ13" s="10">
        <f>AK13/SQRT(COUNTA(E13:H13))</f>
        <v>30.061817581036415</v>
      </c>
      <c r="AR13" s="10">
        <f>AL13/SQRT(COUNTA(J13:M13))</f>
        <v>19.099958373356358</v>
      </c>
      <c r="AS13" s="10"/>
      <c r="AT13" s="10"/>
      <c r="AU13" s="10"/>
    </row>
    <row r="14" spans="2:47" x14ac:dyDescent="0.25">
      <c r="B14" s="27" t="s">
        <v>1</v>
      </c>
      <c r="C14" s="10">
        <v>100</v>
      </c>
      <c r="D14" s="10"/>
      <c r="E14" s="10">
        <v>97.842835130970727</v>
      </c>
      <c r="F14" s="10">
        <v>94.662921348314612</v>
      </c>
      <c r="G14" s="10">
        <v>108.22784810126582</v>
      </c>
      <c r="H14" s="10">
        <v>141.35338345864662</v>
      </c>
      <c r="I14" s="10"/>
      <c r="J14" s="10">
        <v>101.46379044684129</v>
      </c>
      <c r="K14" s="10">
        <v>160.27397260273972</v>
      </c>
      <c r="L14" s="10">
        <v>108.52272727272727</v>
      </c>
      <c r="M14" s="10"/>
      <c r="O14" s="9"/>
      <c r="S14"/>
      <c r="T14" s="9"/>
      <c r="AE14" s="10">
        <f t="shared" ref="AE14:AE17" si="15">AVERAGE(E14:H14)</f>
        <v>110.52174700979944</v>
      </c>
      <c r="AF14" s="10">
        <f t="shared" ref="AF14:AF18" si="16">AVERAGE(J14:M14)</f>
        <v>123.42016344076943</v>
      </c>
      <c r="AG14" s="10"/>
      <c r="AH14" s="10"/>
      <c r="AI14" s="10"/>
      <c r="AJ14" s="9"/>
      <c r="AK14" s="10">
        <f t="shared" ref="AK14:AK18" si="17">_xlfn.STDEV.P(E14:H14)</f>
        <v>18.493978318015607</v>
      </c>
      <c r="AL14" s="10">
        <f t="shared" ref="AL14:AL17" si="18">_xlfn.STDEV.P(J14:M14)</f>
        <v>26.218436065590179</v>
      </c>
      <c r="AM14" s="10"/>
      <c r="AN14" s="10"/>
      <c r="AO14" s="10"/>
      <c r="AP14" s="9"/>
      <c r="AQ14" s="10">
        <f t="shared" ref="AQ14:AQ18" si="19">AK14/SQRT(COUNTA(E14:H14))</f>
        <v>9.2469891590078035</v>
      </c>
      <c r="AR14" s="10">
        <f t="shared" ref="AR14:AR18" si="20">AL14/SQRT(COUNTA(J14:M14))</f>
        <v>15.137221120199483</v>
      </c>
      <c r="AS14" s="10"/>
      <c r="AT14" s="10"/>
      <c r="AU14" s="10"/>
    </row>
    <row r="15" spans="2:47" x14ac:dyDescent="0.25">
      <c r="B15" s="27" t="s">
        <v>9</v>
      </c>
      <c r="C15" s="10">
        <v>100</v>
      </c>
      <c r="D15" s="10"/>
      <c r="E15" s="10">
        <v>100.31016495136049</v>
      </c>
      <c r="F15" s="10">
        <v>100.4</v>
      </c>
      <c r="G15" s="10">
        <v>121.76870748299319</v>
      </c>
      <c r="H15" s="10"/>
      <c r="I15" s="10"/>
      <c r="J15" s="10">
        <v>105.4419850556887</v>
      </c>
      <c r="K15" s="10">
        <v>101</v>
      </c>
      <c r="L15" s="10">
        <v>128.57142857142858</v>
      </c>
      <c r="M15" s="10">
        <v>96.296296296296291</v>
      </c>
      <c r="O15" s="9"/>
      <c r="S15"/>
      <c r="T15" s="9"/>
      <c r="AE15" s="10">
        <f t="shared" si="15"/>
        <v>107.49295747811789</v>
      </c>
      <c r="AF15" s="10">
        <f t="shared" si="16"/>
        <v>107.8274274808534</v>
      </c>
      <c r="AG15" s="10"/>
      <c r="AH15" s="10"/>
      <c r="AI15" s="10"/>
      <c r="AJ15" s="9"/>
      <c r="AK15" s="10">
        <f t="shared" si="17"/>
        <v>10.094546258096127</v>
      </c>
      <c r="AL15" s="10">
        <f t="shared" si="18"/>
        <v>12.405489401987872</v>
      </c>
      <c r="AM15" s="10"/>
      <c r="AN15" s="10"/>
      <c r="AO15" s="10"/>
      <c r="AP15" s="9"/>
      <c r="AQ15" s="10">
        <f t="shared" si="19"/>
        <v>5.8280889994589291</v>
      </c>
      <c r="AR15" s="10">
        <f t="shared" si="20"/>
        <v>6.2027447009939358</v>
      </c>
      <c r="AS15" s="10"/>
      <c r="AT15" s="10"/>
      <c r="AU15" s="10"/>
    </row>
    <row r="16" spans="2:47" x14ac:dyDescent="0.25">
      <c r="B16" s="27" t="s">
        <v>5</v>
      </c>
      <c r="C16" s="10">
        <v>100</v>
      </c>
      <c r="D16" s="10"/>
      <c r="E16" s="10">
        <v>73.340790454884427</v>
      </c>
      <c r="F16" s="10">
        <v>76.3</v>
      </c>
      <c r="G16" s="10">
        <v>66.560509554140125</v>
      </c>
      <c r="H16" s="10"/>
      <c r="I16" s="10"/>
      <c r="J16" s="10">
        <v>28.4</v>
      </c>
      <c r="K16" s="10">
        <v>34.315286624203821</v>
      </c>
      <c r="L16" s="10">
        <v>15.319865319865317</v>
      </c>
      <c r="M16" s="10"/>
      <c r="O16" s="9"/>
      <c r="S16"/>
      <c r="T16" s="9"/>
      <c r="AE16" s="10">
        <f t="shared" si="15"/>
        <v>72.067100003008193</v>
      </c>
      <c r="AF16" s="10">
        <f t="shared" si="16"/>
        <v>26.011717314689715</v>
      </c>
      <c r="AG16" s="10"/>
      <c r="AH16" s="10"/>
      <c r="AI16" s="10"/>
      <c r="AJ16" s="9"/>
      <c r="AK16" s="10">
        <f t="shared" si="17"/>
        <v>4.0768561467262545</v>
      </c>
      <c r="AL16" s="10">
        <f t="shared" si="18"/>
        <v>7.93659995510437</v>
      </c>
      <c r="AM16" s="10"/>
      <c r="AN16" s="10"/>
      <c r="AO16" s="10"/>
      <c r="AP16" s="9"/>
      <c r="AQ16" s="10">
        <f t="shared" si="19"/>
        <v>2.3537739937597837</v>
      </c>
      <c r="AR16" s="10">
        <f t="shared" si="20"/>
        <v>4.5821981205298803</v>
      </c>
      <c r="AS16" s="10"/>
      <c r="AT16" s="10"/>
      <c r="AU16" s="10"/>
    </row>
    <row r="17" spans="2:47" x14ac:dyDescent="0.25">
      <c r="B17" s="27" t="s">
        <v>42</v>
      </c>
      <c r="C17" s="10">
        <v>100</v>
      </c>
      <c r="D17" s="10"/>
      <c r="E17" s="10">
        <v>20.271420968600314</v>
      </c>
      <c r="F17" s="10">
        <v>55.3</v>
      </c>
      <c r="G17" s="10">
        <v>142.37288135593224</v>
      </c>
      <c r="H17" s="10"/>
      <c r="I17" s="10"/>
      <c r="J17" s="10">
        <v>0.3</v>
      </c>
      <c r="K17" s="10">
        <v>0.93432203389830515</v>
      </c>
      <c r="L17" s="10">
        <v>0.13415794481446244</v>
      </c>
      <c r="M17" s="10"/>
      <c r="O17" s="9"/>
      <c r="S17"/>
      <c r="T17" s="9"/>
      <c r="AE17" s="10">
        <f t="shared" si="15"/>
        <v>72.648100774844181</v>
      </c>
      <c r="AF17" s="10">
        <f t="shared" si="16"/>
        <v>0.45615999290425591</v>
      </c>
      <c r="AG17" s="10"/>
      <c r="AH17" s="10"/>
      <c r="AI17" s="10"/>
      <c r="AJ17" s="9"/>
      <c r="AK17" s="10">
        <f t="shared" si="17"/>
        <v>51.334907600646737</v>
      </c>
      <c r="AL17" s="10">
        <f t="shared" si="18"/>
        <v>0.34482372298778674</v>
      </c>
      <c r="AM17" s="10"/>
      <c r="AN17" s="10"/>
      <c r="AO17" s="10"/>
      <c r="AP17" s="9"/>
      <c r="AQ17" s="10">
        <f t="shared" si="19"/>
        <v>29.638222722057961</v>
      </c>
      <c r="AR17" s="10">
        <f t="shared" si="20"/>
        <v>0.19908406928996764</v>
      </c>
      <c r="AS17" s="10"/>
      <c r="AT17" s="10"/>
      <c r="AU17" s="10"/>
    </row>
    <row r="18" spans="2:47" x14ac:dyDescent="0.25">
      <c r="B18" s="27" t="s">
        <v>31</v>
      </c>
      <c r="C18" s="10">
        <v>100</v>
      </c>
      <c r="D18" s="10"/>
      <c r="E18" s="10">
        <v>52.479784366576816</v>
      </c>
      <c r="F18" s="10">
        <v>21.5</v>
      </c>
      <c r="G18" s="10">
        <v>79.646017699115035</v>
      </c>
      <c r="H18" s="10"/>
      <c r="I18" s="10"/>
      <c r="J18" s="10">
        <v>2.8</v>
      </c>
      <c r="K18" s="10">
        <v>1.3938053097345131</v>
      </c>
      <c r="L18" s="10">
        <v>0.24349083895853424</v>
      </c>
      <c r="M18" s="10"/>
      <c r="O18" s="9"/>
      <c r="S18"/>
      <c r="T18" s="9"/>
      <c r="AE18" s="10">
        <f>AVERAGE(E18:H18)</f>
        <v>51.208600688563955</v>
      </c>
      <c r="AF18" s="10">
        <f t="shared" si="16"/>
        <v>1.4790987162310156</v>
      </c>
      <c r="AG18" s="10"/>
      <c r="AH18" s="10"/>
      <c r="AI18" s="10"/>
      <c r="AJ18" s="9"/>
      <c r="AK18" s="10">
        <f t="shared" si="17"/>
        <v>23.755024374138685</v>
      </c>
      <c r="AL18" s="10">
        <f>_xlfn.STDEV.P(J18:M18)</f>
        <v>1.0454316481773029</v>
      </c>
      <c r="AM18" s="10"/>
      <c r="AN18" s="10"/>
      <c r="AO18" s="10"/>
      <c r="AP18" s="9"/>
      <c r="AQ18" s="10">
        <f t="shared" si="19"/>
        <v>13.714969717015093</v>
      </c>
      <c r="AR18" s="10">
        <f t="shared" si="20"/>
        <v>0.60358024349452</v>
      </c>
      <c r="AS18" s="10"/>
      <c r="AT18" s="10"/>
      <c r="AU18" s="10"/>
    </row>
  </sheetData>
  <mergeCells count="7">
    <mergeCell ref="Z3:AC3"/>
    <mergeCell ref="T3:X3"/>
    <mergeCell ref="E12:H12"/>
    <mergeCell ref="J12:M12"/>
    <mergeCell ref="E3:H3"/>
    <mergeCell ref="J3:M3"/>
    <mergeCell ref="O3:R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/>
  </sheetViews>
  <sheetFormatPr baseColWidth="10" defaultRowHeight="15" x14ac:dyDescent="0.25"/>
  <cols>
    <col min="1" max="1" width="5.7109375" style="9" customWidth="1"/>
    <col min="2" max="2" width="7.7109375" bestFit="1" customWidth="1"/>
    <col min="3" max="3" width="11" customWidth="1"/>
    <col min="4" max="4" width="11.28515625" bestFit="1" customWidth="1"/>
    <col min="5" max="5" width="11.85546875" customWidth="1"/>
    <col min="6" max="6" width="11.85546875" bestFit="1" customWidth="1"/>
    <col min="8" max="8" width="10.7109375" customWidth="1"/>
    <col min="9" max="9" width="11.85546875" bestFit="1" customWidth="1"/>
    <col min="10" max="10" width="11.5703125" customWidth="1"/>
    <col min="11" max="11" width="11.85546875" bestFit="1" customWidth="1"/>
  </cols>
  <sheetData>
    <row r="1" spans="2:11" s="9" customFormat="1" x14ac:dyDescent="0.25"/>
    <row r="2" spans="2:11" x14ac:dyDescent="0.25">
      <c r="B2" s="2"/>
      <c r="C2" s="51" t="s">
        <v>4</v>
      </c>
      <c r="D2" s="51"/>
      <c r="E2" s="51"/>
      <c r="F2" s="51"/>
      <c r="G2" s="2"/>
      <c r="H2" s="46" t="s">
        <v>17</v>
      </c>
      <c r="I2" s="46"/>
      <c r="J2" s="46"/>
      <c r="K2" s="46"/>
    </row>
    <row r="3" spans="2:11" ht="30" x14ac:dyDescent="0.25">
      <c r="B3" s="2"/>
      <c r="C3" s="3" t="s">
        <v>0</v>
      </c>
      <c r="D3" s="3" t="s">
        <v>9</v>
      </c>
      <c r="E3" s="3" t="s">
        <v>5</v>
      </c>
      <c r="F3" s="23" t="s">
        <v>10</v>
      </c>
      <c r="G3" s="2"/>
      <c r="H3" s="3" t="s">
        <v>0</v>
      </c>
      <c r="I3" s="3" t="s">
        <v>9</v>
      </c>
      <c r="J3" s="3" t="s">
        <v>5</v>
      </c>
      <c r="K3" s="23" t="s">
        <v>10</v>
      </c>
    </row>
    <row r="4" spans="2:11" x14ac:dyDescent="0.25">
      <c r="B4" s="2"/>
      <c r="C4" s="4">
        <v>3.5880398671096341E-5</v>
      </c>
      <c r="D4" s="4">
        <v>3.3866666666666665E-5</v>
      </c>
      <c r="E4" s="4">
        <v>5.7417417417417426E-5</v>
      </c>
      <c r="F4" s="4">
        <v>6.2022471910112357E-5</v>
      </c>
      <c r="G4" s="2"/>
      <c r="H4" s="4">
        <v>7.974358974358975E-5</v>
      </c>
      <c r="I4" s="4">
        <v>4.0955631399317396E-5</v>
      </c>
      <c r="J4" s="4">
        <v>1.6955974842767298E-4</v>
      </c>
      <c r="K4" s="4">
        <v>1.5531531531531531E-4</v>
      </c>
    </row>
    <row r="5" spans="2:11" x14ac:dyDescent="0.25">
      <c r="B5" s="2"/>
      <c r="C5" s="4">
        <v>4.0769230769230773E-5</v>
      </c>
      <c r="D5" s="4">
        <v>3.5300859598853866E-5</v>
      </c>
      <c r="E5" s="4">
        <v>7.0499999999999992E-5</v>
      </c>
      <c r="F5" s="4">
        <v>6.7659574468085119E-5</v>
      </c>
      <c r="G5" s="2"/>
      <c r="H5" s="4">
        <v>8.0529801324503322E-5</v>
      </c>
      <c r="I5" s="4">
        <v>5.8933333333333341E-5</v>
      </c>
      <c r="J5" s="4">
        <v>2.2350000000000001E-4</v>
      </c>
      <c r="K5" s="4">
        <v>1.8095238095238093E-4</v>
      </c>
    </row>
    <row r="6" spans="2:11" x14ac:dyDescent="0.25">
      <c r="B6" s="2"/>
      <c r="C6" s="4">
        <v>4.2264150943396231E-5</v>
      </c>
      <c r="D6" s="4">
        <v>3.6097560975609766E-5</v>
      </c>
      <c r="E6" s="4">
        <v>7.6651162790697692E-5</v>
      </c>
      <c r="F6" s="4">
        <v>7.3142857142857151E-5</v>
      </c>
      <c r="G6" s="2"/>
      <c r="H6" s="4">
        <v>8.5049833887043176E-5</v>
      </c>
      <c r="I6" s="4">
        <v>6.5757575757575758E-5</v>
      </c>
      <c r="J6" s="4">
        <v>2.477310924369748E-4</v>
      </c>
      <c r="K6" s="4">
        <v>1.9011235955056183E-4</v>
      </c>
    </row>
    <row r="7" spans="2:11" x14ac:dyDescent="0.25">
      <c r="B7" s="2"/>
      <c r="C7" s="4">
        <v>4.3178807947019874E-5</v>
      </c>
      <c r="D7" s="4">
        <v>3.6713881019830033E-5</v>
      </c>
      <c r="E7" s="4">
        <v>7.7554585152838425E-5</v>
      </c>
      <c r="F7" s="4">
        <v>7.3924050632911403E-5</v>
      </c>
      <c r="G7" s="2"/>
      <c r="H7" s="4">
        <v>8.7798742138364775E-5</v>
      </c>
      <c r="I7" s="4">
        <v>7.1517367458866544E-5</v>
      </c>
      <c r="J7" s="4">
        <v>2.741141141141141E-4</v>
      </c>
      <c r="K7" s="4">
        <v>2.042211055276382E-4</v>
      </c>
    </row>
    <row r="8" spans="2:11" x14ac:dyDescent="0.25">
      <c r="B8" s="2"/>
      <c r="C8" s="4">
        <v>4.3514644351464441E-5</v>
      </c>
      <c r="D8" s="4">
        <v>3.7269076305220882E-5</v>
      </c>
      <c r="E8" s="4">
        <v>9.1275167785234893E-5</v>
      </c>
      <c r="F8" s="4">
        <v>7.8736842105263152E-5</v>
      </c>
      <c r="G8" s="2"/>
      <c r="H8" s="4">
        <v>8.8814504881450497E-5</v>
      </c>
      <c r="I8" s="4">
        <v>7.5761589403973526E-5</v>
      </c>
      <c r="J8" s="4">
        <v>3.2527472527472522E-4</v>
      </c>
      <c r="K8" s="4">
        <v>2.0451361867704281E-4</v>
      </c>
    </row>
    <row r="9" spans="2:11" x14ac:dyDescent="0.25">
      <c r="B9" s="2"/>
      <c r="C9" s="4">
        <v>4.6280991735537189E-5</v>
      </c>
      <c r="D9" s="4">
        <v>4.0916030534351143E-5</v>
      </c>
      <c r="E9" s="4">
        <v>9.492063492063494E-5</v>
      </c>
      <c r="F9" s="4">
        <v>8.2089552238805987E-5</v>
      </c>
      <c r="G9" s="2"/>
      <c r="H9" s="4">
        <v>9.0101010101010072E-5</v>
      </c>
      <c r="I9" s="4">
        <v>7.627450980392158E-5</v>
      </c>
      <c r="J9" s="4">
        <v>3.2530386740331485E-4</v>
      </c>
      <c r="K9" s="4">
        <v>2.2417910447761197E-4</v>
      </c>
    </row>
    <row r="10" spans="2:11" x14ac:dyDescent="0.25">
      <c r="B10" s="2"/>
      <c r="C10" s="4">
        <v>5.0026954177897574E-5</v>
      </c>
      <c r="D10" s="4">
        <v>4.1612284069097896E-5</v>
      </c>
      <c r="E10" s="4">
        <v>9.5824175824175826E-5</v>
      </c>
      <c r="F10" s="4">
        <v>8.5914396887159535E-5</v>
      </c>
      <c r="G10" s="2"/>
      <c r="H10" s="4">
        <v>1.0597785977859781E-4</v>
      </c>
      <c r="I10" s="4">
        <v>8.0307101727447228E-5</v>
      </c>
      <c r="J10" s="4">
        <v>3.2707964601769916E-4</v>
      </c>
      <c r="K10" s="4">
        <v>2.308860759493671E-4</v>
      </c>
    </row>
    <row r="11" spans="2:11" x14ac:dyDescent="0.25">
      <c r="B11" s="2"/>
      <c r="C11" s="4">
        <v>5.1965811965811984E-5</v>
      </c>
      <c r="D11" s="4">
        <v>4.2320819112627987E-5</v>
      </c>
      <c r="E11" s="4">
        <v>1.0165745856353589E-4</v>
      </c>
      <c r="F11" s="4">
        <v>8.8421052631578945E-5</v>
      </c>
      <c r="G11" s="2"/>
      <c r="H11" s="4">
        <v>1.0612244897959182E-4</v>
      </c>
      <c r="I11" s="4">
        <v>8.1951219512195125E-5</v>
      </c>
      <c r="J11" s="4">
        <v>3.2910569105691054E-4</v>
      </c>
      <c r="K11" s="4">
        <v>2.3384615384615371E-4</v>
      </c>
    </row>
    <row r="12" spans="2:11" x14ac:dyDescent="0.25">
      <c r="B12" s="2"/>
      <c r="C12" s="4">
        <v>5.3333333333333333E-5</v>
      </c>
      <c r="D12" s="4">
        <v>4.2549019607843136E-5</v>
      </c>
      <c r="E12" s="4">
        <v>1.0260869565217392E-4</v>
      </c>
      <c r="F12" s="4">
        <v>9.487179487179487E-5</v>
      </c>
      <c r="G12" s="2"/>
      <c r="H12" s="4">
        <v>1.111111111111111E-4</v>
      </c>
      <c r="I12" s="4">
        <v>8.6153846153846168E-5</v>
      </c>
      <c r="J12" s="4">
        <v>3.5873015873015882E-4</v>
      </c>
      <c r="K12" s="4">
        <v>2.4062992125984257E-4</v>
      </c>
    </row>
    <row r="13" spans="2:11" x14ac:dyDescent="0.25">
      <c r="B13" s="2"/>
      <c r="C13" s="4">
        <v>5.4612546125461265E-5</v>
      </c>
      <c r="D13" s="4">
        <v>4.432671081677705E-5</v>
      </c>
      <c r="E13" s="4">
        <v>1.040650406504065E-4</v>
      </c>
      <c r="F13" s="4">
        <v>9.5675675675675669E-5</v>
      </c>
      <c r="G13" s="2"/>
      <c r="H13" s="4">
        <v>1.1533980582524274E-4</v>
      </c>
      <c r="I13" s="4">
        <v>8.7793696275071634E-5</v>
      </c>
      <c r="J13" s="4">
        <v>3.6157205240174673E-4</v>
      </c>
      <c r="K13" s="4">
        <v>2.4340425531914898E-4</v>
      </c>
    </row>
    <row r="14" spans="2:11" x14ac:dyDescent="0.25">
      <c r="B14" s="2"/>
      <c r="C14" s="4">
        <v>5.4700854700854702E-5</v>
      </c>
      <c r="D14" s="4">
        <v>4.7970749542961609E-5</v>
      </c>
      <c r="E14" s="4">
        <v>1.0439024390243905E-4</v>
      </c>
      <c r="F14" s="4">
        <v>9.8871794871794872E-5</v>
      </c>
      <c r="G14" s="2"/>
      <c r="H14" s="4">
        <v>1.1555555555555559E-4</v>
      </c>
      <c r="I14" s="4">
        <v>9.1566265060240965E-5</v>
      </c>
      <c r="J14" s="4">
        <v>3.8147368421052641E-4</v>
      </c>
      <c r="K14" s="4">
        <v>2.4568888888888891E-4</v>
      </c>
    </row>
    <row r="15" spans="2:11" x14ac:dyDescent="0.25">
      <c r="B15" s="2"/>
      <c r="C15" s="4">
        <v>5.4879227053140105E-5</v>
      </c>
      <c r="D15" s="4">
        <v>5.0868347338935576E-5</v>
      </c>
      <c r="E15" s="4">
        <v>1.1062499999999998E-4</v>
      </c>
      <c r="F15" s="4">
        <v>1.0301369863013699E-4</v>
      </c>
      <c r="G15" s="2"/>
      <c r="H15" s="4">
        <v>1.2055172413793103E-4</v>
      </c>
      <c r="I15" s="4">
        <v>9.3729372937293728E-5</v>
      </c>
      <c r="J15" s="4">
        <v>3.8208955223880596E-4</v>
      </c>
      <c r="K15" s="4">
        <v>2.4956937799043062E-4</v>
      </c>
    </row>
    <row r="16" spans="2:11" x14ac:dyDescent="0.25">
      <c r="B16" s="2"/>
      <c r="C16" s="4">
        <v>5.5533980582524283E-5</v>
      </c>
      <c r="D16" s="4">
        <v>5.239892183288411E-5</v>
      </c>
      <c r="E16" s="4">
        <v>1.1200000000000003E-4</v>
      </c>
      <c r="F16" s="4">
        <v>1.0516129032258065E-4</v>
      </c>
      <c r="G16" s="2"/>
      <c r="H16" s="4">
        <v>1.2086021505376344E-4</v>
      </c>
      <c r="I16" s="4">
        <v>9.6358543417366933E-5</v>
      </c>
      <c r="J16" s="4">
        <v>3.8780952380952389E-4</v>
      </c>
      <c r="K16" s="4">
        <v>2.5729729729729732E-4</v>
      </c>
    </row>
    <row r="17" spans="2:11" x14ac:dyDescent="0.25">
      <c r="B17" s="2"/>
      <c r="C17" s="4">
        <v>5.6864111498257841E-5</v>
      </c>
      <c r="D17" s="4">
        <v>5.2500000000000009E-5</v>
      </c>
      <c r="E17" s="4">
        <v>1.1283582089552239E-4</v>
      </c>
      <c r="F17" s="4">
        <v>1.0595555555555555E-4</v>
      </c>
      <c r="G17" s="2"/>
      <c r="H17" s="4">
        <v>1.2459930313588849E-4</v>
      </c>
      <c r="I17" s="4">
        <v>9.9658703071672347E-5</v>
      </c>
      <c r="J17" s="4">
        <v>3.9813953488372091E-4</v>
      </c>
      <c r="K17" s="4">
        <v>2.6742857142857145E-4</v>
      </c>
    </row>
    <row r="18" spans="2:11" x14ac:dyDescent="0.25">
      <c r="B18" s="2"/>
      <c r="C18" s="4">
        <v>6.0952380952380943E-5</v>
      </c>
      <c r="D18" s="4">
        <v>5.4007220216606499E-5</v>
      </c>
      <c r="E18" s="4">
        <v>1.1705263157894737E-4</v>
      </c>
      <c r="F18" s="4">
        <v>1.1764705882352943E-4</v>
      </c>
      <c r="G18" s="2"/>
      <c r="H18" s="4">
        <v>1.2740740740740741E-4</v>
      </c>
      <c r="I18" s="4">
        <v>1.0008097165991903E-4</v>
      </c>
      <c r="J18" s="4">
        <v>4.1515789473684205E-4</v>
      </c>
      <c r="K18" s="4">
        <v>2.7189542483660131E-4</v>
      </c>
    </row>
    <row r="19" spans="2:11" x14ac:dyDescent="0.25">
      <c r="B19" s="2"/>
      <c r="C19" s="4">
        <v>6.2142857142857141E-5</v>
      </c>
      <c r="D19" s="4">
        <v>5.5060728744939283E-5</v>
      </c>
      <c r="E19" s="4">
        <v>1.174468085106383E-4</v>
      </c>
      <c r="F19" s="4">
        <v>1.1846153846153848E-4</v>
      </c>
      <c r="G19" s="2"/>
      <c r="H19" s="4">
        <v>1.323989218328841E-4</v>
      </c>
      <c r="I19" s="4">
        <v>1.0476190476190477E-4</v>
      </c>
      <c r="J19" s="4">
        <v>4.4811594202898554E-4</v>
      </c>
      <c r="K19" s="4">
        <v>2.8083916083916085E-4</v>
      </c>
    </row>
    <row r="20" spans="2:11" x14ac:dyDescent="0.25">
      <c r="B20" s="2"/>
      <c r="C20" s="4">
        <v>6.3333333333333332E-5</v>
      </c>
      <c r="D20" s="4">
        <v>5.5972696245733795E-5</v>
      </c>
      <c r="E20" s="4">
        <v>1.2155038759689922E-4</v>
      </c>
      <c r="F20" s="4">
        <v>1.2816326530612246E-4</v>
      </c>
      <c r="G20" s="2"/>
      <c r="H20" s="4">
        <v>1.371900826446281E-4</v>
      </c>
      <c r="I20" s="4">
        <v>1.1032490974729241E-4</v>
      </c>
      <c r="J20" s="4">
        <v>4.8457142857142872E-4</v>
      </c>
      <c r="K20" s="4">
        <v>2.9333333333333338E-4</v>
      </c>
    </row>
    <row r="21" spans="2:11" x14ac:dyDescent="0.25">
      <c r="B21" s="2"/>
      <c r="C21" s="4">
        <v>6.6415094339622642E-5</v>
      </c>
      <c r="D21" s="4">
        <v>5.6058394160583951E-5</v>
      </c>
      <c r="E21" s="4">
        <v>1.3097345132743362E-4</v>
      </c>
      <c r="F21" s="4">
        <v>1.4117647058823528E-4</v>
      </c>
      <c r="G21" s="2"/>
      <c r="H21" s="4">
        <v>1.3749999999999998E-4</v>
      </c>
      <c r="I21" s="4">
        <v>1.1785714285714288E-4</v>
      </c>
      <c r="J21" s="4">
        <v>5.0146341463414641E-4</v>
      </c>
      <c r="K21" s="4">
        <v>2.9473684210526316E-4</v>
      </c>
    </row>
    <row r="22" spans="2:11" x14ac:dyDescent="0.25">
      <c r="B22" s="2"/>
      <c r="C22" s="4">
        <v>6.6938775510204084E-5</v>
      </c>
      <c r="D22" s="4">
        <v>5.8932384341637012E-5</v>
      </c>
      <c r="E22" s="4">
        <v>1.3747899159663866E-4</v>
      </c>
      <c r="F22" s="4">
        <v>1.4433566433566435E-4</v>
      </c>
      <c r="G22" s="2"/>
      <c r="H22" s="4">
        <v>1.4249056603773583E-4</v>
      </c>
      <c r="I22" s="4">
        <v>1.1900355871886123E-4</v>
      </c>
      <c r="J22" s="4">
        <v>5.08125E-4</v>
      </c>
      <c r="K22" s="4">
        <v>2.9948717948717949E-4</v>
      </c>
    </row>
    <row r="23" spans="2:11" x14ac:dyDescent="0.25">
      <c r="B23" s="2"/>
      <c r="C23" s="4">
        <v>7.3379310344827599E-5</v>
      </c>
      <c r="D23" s="4">
        <v>5.9405940594059404E-5</v>
      </c>
      <c r="E23" s="4">
        <v>1.3894736842105267E-4</v>
      </c>
      <c r="F23" s="4">
        <v>1.4476190476190475E-4</v>
      </c>
      <c r="G23" s="2"/>
      <c r="H23" s="4">
        <v>1.527927927927928E-4</v>
      </c>
      <c r="I23" s="4">
        <v>1.253257790368272E-4</v>
      </c>
      <c r="J23" s="4">
        <v>5.0986666666666663E-4</v>
      </c>
      <c r="K23" s="4">
        <v>3.0967741935483873E-4</v>
      </c>
    </row>
    <row r="24" spans="2:11" x14ac:dyDescent="0.25">
      <c r="B24" s="2"/>
      <c r="C24" s="4">
        <v>8.2962962962962973E-5</v>
      </c>
      <c r="D24" s="4">
        <v>6.3787878787878802E-5</v>
      </c>
      <c r="E24" s="4">
        <v>1.4666666666666669E-4</v>
      </c>
      <c r="F24" s="4">
        <v>1.6924623115577888E-4</v>
      </c>
      <c r="G24" s="2"/>
      <c r="H24" s="4">
        <v>1.6062992125984252E-4</v>
      </c>
      <c r="I24" s="4">
        <v>1.272264631043257E-4</v>
      </c>
      <c r="J24" s="4">
        <v>5.4335570469798663E-4</v>
      </c>
      <c r="K24" s="4">
        <v>3.2392156862745097E-4</v>
      </c>
    </row>
    <row r="25" spans="2:11" x14ac:dyDescent="0.25">
      <c r="B25" s="2"/>
      <c r="C25" s="4">
        <v>8.8571428571428579E-5</v>
      </c>
      <c r="D25" s="4">
        <v>7.0095238095238091E-5</v>
      </c>
      <c r="E25" s="4">
        <v>1.5359999999999999E-4</v>
      </c>
      <c r="F25" s="4">
        <v>1.7333333333333334E-4</v>
      </c>
      <c r="G25" s="2"/>
      <c r="H25" s="4">
        <v>1.611594202898551E-4</v>
      </c>
      <c r="I25" s="4">
        <v>1.4090692124105013E-4</v>
      </c>
      <c r="J25" s="4">
        <v>5.5293023255813972E-4</v>
      </c>
      <c r="K25" s="4">
        <v>3.4625641025641031E-4</v>
      </c>
    </row>
    <row r="26" spans="2:11" x14ac:dyDescent="0.25">
      <c r="B26" s="2"/>
      <c r="C26" s="4">
        <v>9.0450450450450448E-5</v>
      </c>
      <c r="D26" s="4">
        <v>7.3508353221957043E-5</v>
      </c>
      <c r="E26" s="4">
        <v>1.5741935483870969E-4</v>
      </c>
      <c r="F26" s="4">
        <v>2.8220472440944881E-4</v>
      </c>
      <c r="G26" s="2"/>
      <c r="H26" s="4">
        <v>1.676190476190476E-4</v>
      </c>
      <c r="I26" s="4">
        <v>1.6145985401459857E-4</v>
      </c>
      <c r="J26" s="4">
        <v>5.7361702127659573E-4</v>
      </c>
      <c r="K26" s="4">
        <v>3.665306122448979E-4</v>
      </c>
    </row>
    <row r="27" spans="2:11" x14ac:dyDescent="0.25">
      <c r="B27" s="2"/>
      <c r="C27" s="4">
        <v>1.1076923076923079E-4</v>
      </c>
      <c r="D27" s="4">
        <v>9.5498575498575498E-5</v>
      </c>
      <c r="E27" s="4">
        <v>1.9504761904761908E-4</v>
      </c>
      <c r="F27" s="4"/>
      <c r="G27" s="2"/>
      <c r="H27" s="4">
        <v>1.7257142857142862E-4</v>
      </c>
      <c r="I27" s="4">
        <v>1.7364928909952606E-4</v>
      </c>
      <c r="J27" s="4">
        <v>5.8838709677419359E-4</v>
      </c>
      <c r="K27" s="4">
        <v>3.7190476190476193E-4</v>
      </c>
    </row>
    <row r="28" spans="2:11" x14ac:dyDescent="0.25">
      <c r="B28" s="2"/>
      <c r="C28" s="4">
        <v>1.1622047244094488E-4</v>
      </c>
      <c r="D28" s="4"/>
      <c r="E28" s="4"/>
      <c r="F28" s="4"/>
      <c r="G28" s="2"/>
      <c r="H28" s="4">
        <v>1.810989010989011E-4</v>
      </c>
      <c r="I28" s="4">
        <v>2.4464163822525599E-4</v>
      </c>
      <c r="J28" s="4"/>
      <c r="K28" s="4">
        <v>9.1835616438356151E-4</v>
      </c>
    </row>
    <row r="29" spans="2:11" x14ac:dyDescent="0.25">
      <c r="B29" s="2"/>
      <c r="C29" s="4"/>
      <c r="D29" s="4"/>
      <c r="E29" s="4"/>
      <c r="F29" s="4"/>
      <c r="G29" s="2"/>
      <c r="H29" s="4">
        <v>2.6844444444444447E-4</v>
      </c>
      <c r="I29" s="4"/>
      <c r="J29" s="4"/>
      <c r="K29" s="4"/>
    </row>
    <row r="30" spans="2:11" x14ac:dyDescent="0.25">
      <c r="B30" s="2"/>
      <c r="C30" s="4"/>
      <c r="D30" s="4"/>
      <c r="E30" s="4"/>
      <c r="F30" s="4"/>
      <c r="G30" s="2"/>
      <c r="H30" s="4"/>
      <c r="I30" s="4"/>
      <c r="J30" s="4"/>
      <c r="K30" s="4"/>
    </row>
    <row r="31" spans="2:11" x14ac:dyDescent="0.25">
      <c r="B31" s="2" t="s">
        <v>6</v>
      </c>
      <c r="C31" s="4">
        <f>MEDIAN(C4:C29)</f>
        <v>5.5533980582524283E-5</v>
      </c>
      <c r="D31" s="4">
        <f>MEDIAN(D4:D29)</f>
        <v>5.1633634585909847E-5</v>
      </c>
      <c r="E31" s="4">
        <f>MEDIAN(E4:E28)</f>
        <v>1.113125E-4</v>
      </c>
      <c r="F31" s="4">
        <f>MEDIAN(F4:F28)</f>
        <v>1.0301369863013699E-4</v>
      </c>
      <c r="G31" s="2"/>
      <c r="H31" s="4">
        <f>MEDIAN(H4:H29)</f>
        <v>1.2272975909482598E-4</v>
      </c>
      <c r="I31" s="4">
        <f>MEDIAN(I4:I29)</f>
        <v>9.6358543417366933E-5</v>
      </c>
      <c r="J31" s="4">
        <f>MEDIAN(J4:J29)</f>
        <v>3.8494953802416492E-4</v>
      </c>
      <c r="K31" s="4">
        <f>MEDIAN(K4:K29)</f>
        <v>2.5729729729729732E-4</v>
      </c>
    </row>
    <row r="32" spans="2:11" x14ac:dyDescent="0.25">
      <c r="B32" s="2" t="s">
        <v>7</v>
      </c>
      <c r="C32" s="4">
        <f>_xlfn.STDEV.P(C4:C29)</f>
        <v>2.0445758421193901E-5</v>
      </c>
      <c r="D32" s="4">
        <f>_xlfn.STDEV.P(D4:D29)</f>
        <v>1.4092668055813249E-5</v>
      </c>
      <c r="E32" s="4">
        <f>_xlfn.STDEV.P(E4:E28)</f>
        <v>3.0375819347320249E-5</v>
      </c>
      <c r="F32" s="4">
        <f>_xlfn.STDEV.P(F4:F28)</f>
        <v>4.6960030277373386E-5</v>
      </c>
      <c r="G32" s="2"/>
      <c r="H32" s="4">
        <f>_xlfn.STDEV.P(H4:H29)</f>
        <v>4.0144478814004396E-5</v>
      </c>
      <c r="I32" s="4">
        <f>_xlfn.STDEV.P(I4:I29)</f>
        <v>4.1365006114745369E-5</v>
      </c>
      <c r="J32" s="4">
        <f>_xlfn.STDEV.P(J4:J29)</f>
        <v>1.1219467330606565E-4</v>
      </c>
      <c r="K32" s="4">
        <f>_xlfn.STDEV.P(K4:K29)</f>
        <v>1.3971316133590034E-4</v>
      </c>
    </row>
    <row r="33" spans="2:11" x14ac:dyDescent="0.25">
      <c r="B33" s="2" t="s">
        <v>8</v>
      </c>
      <c r="C33" s="4">
        <f>_xlfn.CONFIDENCE.NORM(0.05,C32,25)</f>
        <v>8.0145900284293112E-6</v>
      </c>
      <c r="D33" s="4">
        <f>_xlfn.CONFIDENCE.NORM(0.05,D32,24)</f>
        <v>5.6381378850127753E-6</v>
      </c>
      <c r="E33" s="4">
        <f>_xlfn.CONFIDENCE.NORM(0.05,E32,24)</f>
        <v>1.2152635481950775E-5</v>
      </c>
      <c r="F33" s="4">
        <f>_xlfn.CONFIDENCE.NORM(0.05,F32,23)</f>
        <v>1.9191660009145969E-5</v>
      </c>
      <c r="G33" s="2"/>
      <c r="H33" s="4">
        <f>_xlfn.CONFIDENCE.NORM(0.05,H32,26)</f>
        <v>1.5430757313995931E-5</v>
      </c>
      <c r="I33" s="4">
        <f>_xlfn.CONFIDENCE.NORM(0.05,I32,25)</f>
        <v>1.6214784441036001E-5</v>
      </c>
      <c r="J33" s="4">
        <f>_xlfn.CONFIDENCE.NORM(0.05,J32,24)</f>
        <v>4.4886393091663322E-5</v>
      </c>
      <c r="K33" s="4">
        <f>_xlfn.CONFIDENCE.NORM(0.05,K32,25)</f>
        <v>5.4766552876919712E-5</v>
      </c>
    </row>
  </sheetData>
  <mergeCells count="2">
    <mergeCell ref="C2:F2"/>
    <mergeCell ref="H2:K2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Normal="100" workbookViewId="0"/>
  </sheetViews>
  <sheetFormatPr baseColWidth="10" defaultRowHeight="15" x14ac:dyDescent="0.25"/>
  <cols>
    <col min="1" max="1" width="5.7109375" style="9" customWidth="1"/>
    <col min="2" max="2" width="7.7109375" customWidth="1"/>
    <col min="3" max="4" width="7.5703125" bestFit="1" customWidth="1"/>
    <col min="5" max="6" width="7.85546875" bestFit="1" customWidth="1"/>
    <col min="7" max="8" width="7.5703125" bestFit="1" customWidth="1"/>
    <col min="9" max="9" width="8.5703125" bestFit="1" customWidth="1"/>
    <col min="10" max="11" width="7.5703125" bestFit="1" customWidth="1"/>
  </cols>
  <sheetData>
    <row r="1" spans="2:13" s="9" customFormat="1" x14ac:dyDescent="0.25"/>
    <row r="2" spans="2:13" x14ac:dyDescent="0.25">
      <c r="B2" t="s">
        <v>16</v>
      </c>
    </row>
    <row r="3" spans="2:13" x14ac:dyDescent="0.25">
      <c r="B3" s="2"/>
      <c r="C3" s="3" t="s">
        <v>0</v>
      </c>
      <c r="D3" s="3" t="s">
        <v>1</v>
      </c>
      <c r="E3" s="3" t="s">
        <v>28</v>
      </c>
      <c r="F3" s="3" t="s">
        <v>24</v>
      </c>
      <c r="G3" s="3" t="s">
        <v>29</v>
      </c>
      <c r="H3" s="3" t="s">
        <v>25</v>
      </c>
      <c r="I3" s="3" t="s">
        <v>26</v>
      </c>
      <c r="J3" s="3" t="s">
        <v>27</v>
      </c>
      <c r="K3" s="3" t="s">
        <v>55</v>
      </c>
      <c r="L3" s="8"/>
      <c r="M3" s="8"/>
    </row>
    <row r="4" spans="2:13" x14ac:dyDescent="0.25">
      <c r="B4" s="2"/>
      <c r="C4" s="13" t="s">
        <v>3</v>
      </c>
      <c r="D4" s="13" t="s">
        <v>3</v>
      </c>
      <c r="E4" s="13" t="s">
        <v>3</v>
      </c>
      <c r="F4" s="13" t="s">
        <v>3</v>
      </c>
      <c r="G4" s="13" t="s">
        <v>3</v>
      </c>
      <c r="H4" s="13" t="s">
        <v>3</v>
      </c>
      <c r="I4" s="13" t="s">
        <v>3</v>
      </c>
      <c r="J4" s="13" t="s">
        <v>3</v>
      </c>
      <c r="K4" s="13" t="s">
        <v>3</v>
      </c>
    </row>
    <row r="5" spans="2:13" x14ac:dyDescent="0.25">
      <c r="B5" s="2"/>
      <c r="C5" s="5">
        <v>6.0101459428080704</v>
      </c>
      <c r="D5" s="5">
        <v>3.5231439165553082</v>
      </c>
      <c r="E5" s="5">
        <v>10.004466149432439</v>
      </c>
      <c r="F5" s="5">
        <v>9.2593141340549714</v>
      </c>
      <c r="G5" s="17">
        <v>10.59436744488946</v>
      </c>
      <c r="H5" s="5">
        <v>9.3993590591999432</v>
      </c>
      <c r="I5" s="17">
        <v>8.1714163273002605</v>
      </c>
      <c r="J5" s="17">
        <v>8.9986187201375643</v>
      </c>
      <c r="K5" s="17">
        <v>6.0305636956068476</v>
      </c>
    </row>
    <row r="6" spans="2:13" x14ac:dyDescent="0.25">
      <c r="B6" s="2"/>
      <c r="C6" s="5">
        <v>8.2635687726456357</v>
      </c>
      <c r="D6" s="5">
        <v>3.295731818274382</v>
      </c>
      <c r="E6" s="5">
        <v>10.823740490511737</v>
      </c>
      <c r="F6" s="5">
        <v>9.8000000000000007</v>
      </c>
      <c r="G6" s="17">
        <v>10.685485392427402</v>
      </c>
      <c r="H6" s="5">
        <v>8.4562056768524219</v>
      </c>
      <c r="I6" s="17">
        <v>8.2772631502885403</v>
      </c>
      <c r="J6" s="17">
        <v>10</v>
      </c>
      <c r="K6" s="17">
        <v>5.0999999999999996</v>
      </c>
    </row>
    <row r="7" spans="2:13" x14ac:dyDescent="0.25">
      <c r="B7" s="2"/>
      <c r="C7" s="5">
        <v>10.813109021557532</v>
      </c>
      <c r="D7" s="5">
        <v>3.8948630690787809</v>
      </c>
      <c r="E7" s="5">
        <v>12.283476311397495</v>
      </c>
      <c r="F7" s="5">
        <v>10.836570851504332</v>
      </c>
      <c r="G7" s="17"/>
      <c r="H7" s="5">
        <v>8.6542488948498644</v>
      </c>
      <c r="I7" s="17">
        <v>10.064772905081366</v>
      </c>
      <c r="J7" s="17">
        <v>13.736927817030431</v>
      </c>
      <c r="K7" s="17">
        <v>9.1969083043915081</v>
      </c>
    </row>
    <row r="8" spans="2:13" x14ac:dyDescent="0.25">
      <c r="B8" s="2"/>
      <c r="C8" s="5">
        <v>11.527399364052235</v>
      </c>
      <c r="D8" s="5">
        <v>4.4094067413615479</v>
      </c>
      <c r="E8" s="5">
        <v>14.009962097801484</v>
      </c>
      <c r="F8" s="5">
        <v>10.8</v>
      </c>
      <c r="G8" s="17"/>
      <c r="H8" s="5"/>
      <c r="I8" s="17"/>
      <c r="J8" s="17">
        <v>13.8</v>
      </c>
      <c r="K8" s="17">
        <v>8.9</v>
      </c>
    </row>
    <row r="9" spans="2:13" x14ac:dyDescent="0.25">
      <c r="B9" s="2"/>
      <c r="C9" s="5">
        <v>9.8713056100395598</v>
      </c>
      <c r="D9" s="5">
        <v>7.7236795076915836</v>
      </c>
      <c r="E9" s="5">
        <v>12.960109004760326</v>
      </c>
      <c r="F9" s="5"/>
      <c r="G9" s="17"/>
      <c r="H9" s="5"/>
      <c r="I9" s="17"/>
      <c r="J9" s="17"/>
      <c r="K9" s="17"/>
    </row>
    <row r="10" spans="2:13" x14ac:dyDescent="0.25">
      <c r="B10" s="2"/>
      <c r="C10" s="5">
        <v>9.7058537094987596</v>
      </c>
      <c r="D10" s="5">
        <v>5.6</v>
      </c>
      <c r="E10" s="5"/>
      <c r="F10" s="5"/>
      <c r="G10" s="17"/>
      <c r="H10" s="5"/>
      <c r="I10" s="17"/>
      <c r="J10" s="17"/>
      <c r="K10" s="17"/>
    </row>
    <row r="11" spans="2:13" x14ac:dyDescent="0.25">
      <c r="B11" s="2"/>
      <c r="C11" s="5">
        <v>9.6999999999999993</v>
      </c>
      <c r="D11" s="5">
        <v>4.7971991319267051</v>
      </c>
      <c r="E11" s="5"/>
      <c r="F11" s="5"/>
      <c r="G11" s="2"/>
      <c r="H11" s="5"/>
      <c r="I11" s="2"/>
      <c r="J11" s="2"/>
      <c r="K11" s="2"/>
    </row>
    <row r="12" spans="2:13" x14ac:dyDescent="0.25">
      <c r="B12" s="2"/>
      <c r="C12" s="5">
        <v>14.362014575533594</v>
      </c>
      <c r="D12" s="5">
        <v>3.8</v>
      </c>
      <c r="E12" s="5"/>
      <c r="F12" s="5"/>
      <c r="G12" s="2"/>
      <c r="H12" s="5"/>
      <c r="I12" s="2"/>
      <c r="J12" s="2"/>
      <c r="K12" s="2"/>
    </row>
    <row r="13" spans="2:13" x14ac:dyDescent="0.25">
      <c r="B13" s="2"/>
      <c r="C13" s="5">
        <v>14.3</v>
      </c>
      <c r="D13" s="5">
        <v>5.4179187314951625</v>
      </c>
      <c r="E13" s="5"/>
      <c r="F13" s="5"/>
      <c r="G13" s="2"/>
      <c r="H13" s="5"/>
      <c r="I13" s="2"/>
      <c r="J13" s="2"/>
      <c r="K13" s="2"/>
    </row>
    <row r="14" spans="2:13" x14ac:dyDescent="0.25">
      <c r="B14" s="2"/>
      <c r="C14" s="5">
        <v>9.9619523979727802</v>
      </c>
      <c r="D14" s="5">
        <v>5</v>
      </c>
      <c r="E14" s="5"/>
      <c r="F14" s="2"/>
      <c r="G14" s="2"/>
      <c r="H14" s="2"/>
      <c r="I14" s="2"/>
      <c r="J14" s="19"/>
      <c r="K14" s="2"/>
    </row>
    <row r="15" spans="2:13" x14ac:dyDescent="0.25">
      <c r="B15" s="2"/>
      <c r="C15" s="5">
        <v>11</v>
      </c>
      <c r="D15" s="5">
        <v>5.1983953039343831</v>
      </c>
      <c r="E15" s="5"/>
      <c r="F15" s="2"/>
      <c r="G15" s="2"/>
      <c r="H15" s="2"/>
      <c r="I15" s="2"/>
      <c r="J15" s="2"/>
      <c r="K15" s="2"/>
    </row>
    <row r="16" spans="2:13" x14ac:dyDescent="0.25">
      <c r="B16" s="2"/>
      <c r="C16" s="5">
        <v>12.672657460856881</v>
      </c>
      <c r="D16" s="5">
        <v>5.5</v>
      </c>
      <c r="E16" s="5"/>
      <c r="F16" s="2"/>
      <c r="G16" s="2"/>
      <c r="H16" s="2"/>
      <c r="I16" s="2"/>
      <c r="J16" s="2"/>
      <c r="K16" s="2"/>
    </row>
    <row r="17" spans="2:11" x14ac:dyDescent="0.25">
      <c r="B17" s="2"/>
      <c r="C17" s="5">
        <v>13.1</v>
      </c>
      <c r="D17" s="5">
        <v>2.63</v>
      </c>
      <c r="E17" s="5"/>
      <c r="F17" s="2"/>
      <c r="G17" s="2"/>
      <c r="H17" s="2"/>
      <c r="I17" s="2"/>
      <c r="J17" s="2"/>
      <c r="K17" s="2"/>
    </row>
    <row r="18" spans="2:11" x14ac:dyDescent="0.25">
      <c r="B18" s="2"/>
      <c r="C18" s="5">
        <v>8.9</v>
      </c>
      <c r="D18" s="5">
        <v>3.33</v>
      </c>
      <c r="E18" s="5"/>
      <c r="F18" s="2"/>
      <c r="G18" s="2"/>
      <c r="H18" s="2"/>
      <c r="I18" s="2"/>
      <c r="J18" s="2"/>
      <c r="K18" s="2"/>
    </row>
    <row r="19" spans="2:11" x14ac:dyDescent="0.25">
      <c r="B19" s="2"/>
      <c r="C19" s="5">
        <v>8.17</v>
      </c>
      <c r="D19" s="5">
        <v>3.2</v>
      </c>
      <c r="E19" s="5"/>
      <c r="F19" s="2"/>
      <c r="G19" s="2"/>
      <c r="H19" s="2"/>
      <c r="I19" s="2"/>
      <c r="J19" s="2"/>
      <c r="K19" s="2"/>
    </row>
    <row r="20" spans="2:11" x14ac:dyDescent="0.25">
      <c r="B20" s="2"/>
      <c r="C20" s="5">
        <v>7</v>
      </c>
      <c r="D20" s="5">
        <v>3.53</v>
      </c>
      <c r="E20" s="5"/>
      <c r="F20" s="2"/>
      <c r="G20" s="2"/>
      <c r="H20" s="2"/>
      <c r="I20" s="2"/>
      <c r="J20" s="2"/>
      <c r="K20" s="2"/>
    </row>
    <row r="21" spans="2:11" x14ac:dyDescent="0.25">
      <c r="B21" s="2"/>
      <c r="C21" s="5">
        <v>10.4</v>
      </c>
      <c r="D21" s="5">
        <v>3.8</v>
      </c>
      <c r="E21" s="5"/>
      <c r="F21" s="2"/>
      <c r="G21" s="2"/>
      <c r="H21" s="2"/>
      <c r="I21" s="2"/>
      <c r="J21" s="2"/>
      <c r="K21" s="2"/>
    </row>
    <row r="22" spans="2:11" x14ac:dyDescent="0.25">
      <c r="B22" s="2"/>
      <c r="C22" s="5">
        <v>10.93</v>
      </c>
      <c r="D22" s="5">
        <v>2.35</v>
      </c>
      <c r="E22" s="5"/>
      <c r="F22" s="2"/>
      <c r="G22" s="2"/>
      <c r="H22" s="2"/>
      <c r="I22" s="2"/>
      <c r="J22" s="2"/>
      <c r="K22" s="2"/>
    </row>
    <row r="23" spans="2:11" x14ac:dyDescent="0.25">
      <c r="B23" s="2"/>
      <c r="C23" s="5">
        <v>5.2</v>
      </c>
      <c r="D23" s="5">
        <v>3.8</v>
      </c>
      <c r="E23" s="5"/>
      <c r="F23" s="2"/>
      <c r="G23" s="2"/>
      <c r="H23" s="2"/>
      <c r="I23" s="2"/>
      <c r="J23" s="2"/>
      <c r="K23" s="2"/>
    </row>
    <row r="24" spans="2:11" x14ac:dyDescent="0.25">
      <c r="B24" s="2"/>
      <c r="C24" s="5">
        <v>3</v>
      </c>
      <c r="D24" s="5">
        <v>4.7</v>
      </c>
      <c r="E24" s="5"/>
      <c r="F24" s="2"/>
      <c r="G24" s="2"/>
      <c r="H24" s="2"/>
      <c r="I24" s="2"/>
      <c r="J24" s="2"/>
      <c r="K24" s="2"/>
    </row>
    <row r="25" spans="2:11" x14ac:dyDescent="0.25">
      <c r="B25" s="2"/>
      <c r="C25" s="5">
        <v>7</v>
      </c>
      <c r="D25" s="5">
        <v>2.7</v>
      </c>
      <c r="E25" s="5"/>
      <c r="F25" s="2"/>
      <c r="G25" s="2"/>
      <c r="H25" s="2"/>
      <c r="I25" s="2"/>
      <c r="J25" s="2"/>
      <c r="K25" s="2"/>
    </row>
    <row r="26" spans="2:11" x14ac:dyDescent="0.25">
      <c r="B26" s="2"/>
      <c r="C26" s="5">
        <v>4.8</v>
      </c>
      <c r="D26" s="5">
        <v>1</v>
      </c>
      <c r="E26" s="5"/>
      <c r="F26" s="2"/>
      <c r="G26" s="2"/>
      <c r="H26" s="2"/>
      <c r="I26" s="2"/>
      <c r="J26" s="2"/>
      <c r="K26" s="2"/>
    </row>
    <row r="27" spans="2:11" x14ac:dyDescent="0.25">
      <c r="B27" s="2"/>
      <c r="C27" s="5">
        <v>5.85</v>
      </c>
      <c r="D27" s="5">
        <v>2.85</v>
      </c>
      <c r="E27" s="5"/>
      <c r="F27" s="2"/>
      <c r="G27" s="2"/>
      <c r="H27" s="2"/>
      <c r="I27" s="2"/>
      <c r="J27" s="2"/>
      <c r="K27" s="2"/>
    </row>
    <row r="28" spans="2:11" x14ac:dyDescent="0.25">
      <c r="B28" s="2"/>
      <c r="C28" s="5">
        <v>7.4</v>
      </c>
      <c r="D28" s="5"/>
      <c r="E28" s="5"/>
      <c r="F28" s="2"/>
      <c r="G28" s="2"/>
      <c r="H28" s="2"/>
      <c r="I28" s="2"/>
      <c r="J28" s="2"/>
      <c r="K28" s="2"/>
    </row>
    <row r="29" spans="2:11" x14ac:dyDescent="0.25">
      <c r="B29" s="2"/>
      <c r="C29" s="5">
        <v>5.8</v>
      </c>
      <c r="D29" s="5"/>
      <c r="E29" s="5"/>
      <c r="F29" s="2"/>
      <c r="G29" s="2"/>
      <c r="H29" s="2"/>
      <c r="I29" s="2"/>
      <c r="J29" s="2"/>
      <c r="K29" s="2"/>
    </row>
    <row r="30" spans="2:11" x14ac:dyDescent="0.25"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2:11" x14ac:dyDescent="0.25">
      <c r="B31" s="2" t="s">
        <v>13</v>
      </c>
      <c r="C31" s="5">
        <f t="shared" ref="C31:K31" si="0">AVERAGE(C5:C29)</f>
        <v>9.0295202741986014</v>
      </c>
      <c r="D31" s="5">
        <f t="shared" si="0"/>
        <v>4.0021886182746895</v>
      </c>
      <c r="E31" s="5">
        <f t="shared" si="0"/>
        <v>12.016350810780697</v>
      </c>
      <c r="F31" s="5">
        <f t="shared" si="0"/>
        <v>10.173971246389826</v>
      </c>
      <c r="G31" s="5">
        <f t="shared" si="0"/>
        <v>10.639926418658431</v>
      </c>
      <c r="H31" s="5">
        <f t="shared" si="0"/>
        <v>8.8366045436340759</v>
      </c>
      <c r="I31" s="5">
        <f t="shared" si="0"/>
        <v>8.8378174608900562</v>
      </c>
      <c r="J31" s="5">
        <f t="shared" si="0"/>
        <v>11.633886634291997</v>
      </c>
      <c r="K31" s="5">
        <f t="shared" si="0"/>
        <v>7.3068679999995894</v>
      </c>
    </row>
    <row r="32" spans="2:11" x14ac:dyDescent="0.25">
      <c r="B32" s="2" t="s">
        <v>14</v>
      </c>
      <c r="C32" s="5">
        <f t="shared" ref="C32:K32" si="1">_xlfn.STDEV.P(C5:C29)</f>
        <v>2.9538690046443352</v>
      </c>
      <c r="D32" s="5">
        <f t="shared" si="1"/>
        <v>1.3703633800000707</v>
      </c>
      <c r="E32" s="5">
        <f t="shared" si="1"/>
        <v>1.4426725749178559</v>
      </c>
      <c r="F32" s="5">
        <f t="shared" si="1"/>
        <v>0.67219832700544979</v>
      </c>
      <c r="G32" s="5">
        <f t="shared" si="1"/>
        <v>4.5558973768971001E-2</v>
      </c>
      <c r="H32" s="5">
        <f t="shared" si="1"/>
        <v>0.40605809325023567</v>
      </c>
      <c r="I32" s="5">
        <f t="shared" si="1"/>
        <v>0.86866396802108314</v>
      </c>
      <c r="J32" s="5">
        <f t="shared" si="1"/>
        <v>2.1638537290262261</v>
      </c>
      <c r="K32" s="5">
        <f t="shared" si="1"/>
        <v>1.7754957736140062</v>
      </c>
    </row>
    <row r="33" spans="2:11" x14ac:dyDescent="0.25">
      <c r="B33" s="2" t="s">
        <v>15</v>
      </c>
      <c r="C33" s="5">
        <f t="shared" ref="C33:K33" si="2">C32/SQRT(COUNTA(C5:C29))</f>
        <v>0.590773800928867</v>
      </c>
      <c r="D33" s="5">
        <f t="shared" si="2"/>
        <v>0.28574051722598726</v>
      </c>
      <c r="E33" s="5">
        <f t="shared" si="2"/>
        <v>0.64518278935819673</v>
      </c>
      <c r="F33" s="5">
        <f t="shared" si="2"/>
        <v>0.3360991635027249</v>
      </c>
      <c r="G33" s="5">
        <f t="shared" si="2"/>
        <v>3.2215059295939437E-2</v>
      </c>
      <c r="H33" s="5">
        <f t="shared" si="2"/>
        <v>0.23443774944464973</v>
      </c>
      <c r="I33" s="5">
        <f t="shared" si="2"/>
        <v>0.50152337577230088</v>
      </c>
      <c r="J33" s="5">
        <f t="shared" si="2"/>
        <v>1.081926864513113</v>
      </c>
      <c r="K33" s="5">
        <f t="shared" si="2"/>
        <v>0.887747886807003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 1B</vt:lpstr>
      <vt:lpstr>Fig 3B</vt:lpstr>
      <vt:lpstr>Fig 4B</vt:lpstr>
      <vt:lpstr>Fig 4D</vt:lpstr>
      <vt:lpstr>Fig 4E</vt:lpstr>
      <vt:lpstr>Fig 5</vt:lpstr>
      <vt:lpstr>Fig 6B</vt:lpstr>
      <vt:lpstr>Fig 7B</vt:lpstr>
      <vt:lpstr>Fig S1C</vt:lpstr>
      <vt:lpstr>Fig S5D</vt:lpstr>
    </vt:vector>
  </TitlesOfParts>
  <Company>Institut Cur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Hardy</dc:creator>
  <cp:lastModifiedBy>Julien Hardy</cp:lastModifiedBy>
  <dcterms:created xsi:type="dcterms:W3CDTF">2019-09-25T07:58:08Z</dcterms:created>
  <dcterms:modified xsi:type="dcterms:W3CDTF">2019-09-27T12:09:25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